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497" firstSheet="0" activeTab="0"/>
  </bookViews>
  <sheets>
    <sheet name="Sup_table_2" sheetId="1" state="visible" r:id="rId2"/>
  </sheets>
  <definedNames>
    <definedName function="false" hidden="false" localSheetId="0" name="_xlnm.Print_Area" vbProcedure="false">Sup_table_2!$A$1:$U$48</definedName>
    <definedName function="false" hidden="false" localSheetId="0" name="Excel_BuiltIn_Sheet_Title" vbProcedure="false">"Sup_table_2"</definedName>
    <definedName function="false" hidden="false" localSheetId="0" name="_xlnm.Print_Area" vbProcedure="false">Sup_table_2!$A$1:$V$80</definedName>
    <definedName function="false" hidden="false" localSheetId="0" name="_xlnm.Print_Area_0" vbProcedure="false">Sup_table_2!$A$1:$U$48</definedName>
    <definedName function="false" hidden="false" localSheetId="0" name="_xlnm.Print_Area_0_0" vbProcedure="false">Sup_table_2!$A$1:$V$80</definedName>
    <definedName function="false" hidden="false" localSheetId="0" name="_xlnm.Print_Area_0_0_0" vbProcedure="false">Sup_table_2!$A$1:$U$48</definedName>
    <definedName function="false" hidden="false" localSheetId="0" name="_xlnm.Print_Area_0_0_0_0" vbProcedure="false">Sup_table_2!$A$1:$V$80</definedName>
    <definedName function="false" hidden="false" localSheetId="0" name="_xlnm.Print_Area_0_0_0_0_0" vbProcedure="false">Sup_table_2!$A$1:$U$48</definedName>
    <definedName function="false" hidden="false" localSheetId="0" name="_xlnm.Print_Area_0_0_0_0_0_0" vbProcedure="false">Sup_table_2!$A$1:$V$80</definedName>
    <definedName function="false" hidden="false" localSheetId="0" name="_xlnm.Print_Area_0_0_0_0_0_0_0" vbProcedure="false">Sup_table_2!$A$1:$U$48</definedName>
    <definedName function="false" hidden="false" localSheetId="0" name="_xlnm.Print_Area_0_0_0_0_0_0_0_0" vbProcedure="false">Sup_table_2!$A$1:$V$80</definedName>
    <definedName function="false" hidden="false" localSheetId="0" name="_xlnm.Print_Area_0_0_0_0_0_0_0_0_0" vbProcedure="false">Sup_table_2!$A$1:$U$48</definedName>
    <definedName function="false" hidden="false" localSheetId="0" name="_xlnm.Print_Area_0_0_0_0_0_0_0_0_0_0" vbProcedure="false">Sup_table_2!$A$1:$V$80</definedName>
    <definedName function="false" hidden="false" localSheetId="0" name="_xlnm.Print_Area_0_0_0_0_0_0_0_0_0_0_0" vbProcedure="false">Sup_table_2!$A$1:$U$48</definedName>
    <definedName function="false" hidden="false" localSheetId="0" name="_xlnm.Print_Area_0_0_0_0_0_0_0_0_0_0_0_0" vbProcedure="false">Sup_table_2!$A$1:$V$80</definedName>
    <definedName function="false" hidden="false" localSheetId="0" name="_xlnm.Print_Area_0_0_0_0_0_0_0_0_0_0_0_0_0" vbProcedure="false">Sup_table_2!$A$1:$U$48</definedName>
    <definedName function="false" hidden="false" localSheetId="0" name="_xlnm.Print_Area_0_0_0_0_0_0_0_0_0_0_0_0_0_0" vbProcedure="false">Sup_table_2!$A$1:$V$80</definedName>
    <definedName function="false" hidden="false" localSheetId="0" name="_xlnm.Print_Area_0_0_0_0_0_0_0_0_0_0_0_0_0_0_0" vbProcedure="false">Sup_table_2!$A$1:$U$48</definedName>
    <definedName function="false" hidden="false" localSheetId="0" name="_xlnm.Print_Area_0_0_0_0_0_0_0_0_0_0_0_0_0_0_0_0" vbProcedure="false">Sup_table_2!$A$1:$V$80</definedName>
    <definedName function="false" hidden="false" localSheetId="0" name="_xlnm.Print_Area_0_0_0_0_0_0_0_0_0_0_0_0_0_0_0_0_0" vbProcedure="false">Sup_table_2!$A$1:$U$48</definedName>
  </definedNames>
  <calcPr iterateCount="100" refMode="A1" iterate="true" iterateDelta="0.001"/>
</workbook>
</file>

<file path=xl/sharedStrings.xml><?xml version="1.0" encoding="utf-8"?>
<sst xmlns="http://schemas.openxmlformats.org/spreadsheetml/2006/main" count="512" uniqueCount="214">
  <si>
    <t>Supporting Table2: PacBio runs; haplogroups; genotypes</t>
  </si>
  <si>
    <t>Direct Barcoding</t>
  </si>
  <si>
    <t>Fasta Header</t>
  </si>
  <si>
    <t>Sample</t>
  </si>
  <si>
    <t>Barcode</t>
  </si>
  <si>
    <t># Subreads</t>
  </si>
  <si>
    <t>Bases</t>
  </si>
  <si>
    <t>Haplogroup</t>
  </si>
  <si>
    <t>Length (Bp)</t>
  </si>
  <si>
    <t>Estimated Accuracy</t>
  </si>
  <si>
    <t>Subreads Coverage</t>
  </si>
  <si>
    <t>Coverage Ratio</t>
  </si>
  <si>
    <t># total variants</t>
  </si>
  <si>
    <t># SUB</t>
  </si>
  <si>
    <t># INS</t>
  </si>
  <si>
    <t># DEL</t>
  </si>
  <si>
    <t>call het/hom</t>
  </si>
  <si>
    <r>
      <t xml:space="preserve">PacBio </t>
    </r>
    <r>
      <rPr>
        <b val="true"/>
        <i val="true"/>
        <sz val="10"/>
        <color rgb="FF000000"/>
        <rFont val="Sans"/>
        <family val="2"/>
        <charset val="1"/>
      </rPr>
      <t xml:space="preserve">CYP2D6</t>
    </r>
    <r>
      <rPr>
        <b val="true"/>
        <sz val="10"/>
        <color rgb="FF000000"/>
        <rFont val="Sans"/>
        <family val="2"/>
        <charset val="1"/>
      </rPr>
      <t xml:space="preserve"> Genotype based on Amplichip haplogroups and variants only</t>
    </r>
  </si>
  <si>
    <r>
      <t xml:space="preserve">PacBio </t>
    </r>
    <r>
      <rPr>
        <b val="true"/>
        <i val="true"/>
        <sz val="10"/>
        <color rgb="FF000000"/>
        <rFont val="Sans"/>
        <family val="2"/>
        <charset val="1"/>
      </rPr>
      <t xml:space="preserve">CYP2D6</t>
    </r>
    <r>
      <rPr>
        <b val="true"/>
        <sz val="10"/>
        <color rgb="FF000000"/>
        <rFont val="Sans"/>
        <family val="2"/>
        <charset val="1"/>
      </rPr>
      <t xml:space="preserve"> Genotype based on all variants</t>
    </r>
  </si>
  <si>
    <t>PacBio Haplogroup Activity</t>
  </si>
  <si>
    <t>PacBio metabolizer group</t>
  </si>
  <si>
    <t>PacBio Variants</t>
  </si>
  <si>
    <t>AmpliChip Genotype</t>
  </si>
  <si>
    <t>AmpliChip metabolizer group</t>
  </si>
  <si>
    <t>DB_Sample-1_i1_HG-1_Nr226</t>
  </si>
  <si>
    <t>db1</t>
  </si>
  <si>
    <t>99.994%</t>
  </si>
  <si>
    <t>226</t>
  </si>
  <si>
    <t>het 27 / hom 0</t>
  </si>
  <si>
    <t>CYP2D6 *1</t>
  </si>
  <si>
    <t>normal</t>
  </si>
  <si>
    <t>22:g.42132028delT;</t>
  </si>
  <si>
    <t>CYP2D6 *1/*35</t>
  </si>
  <si>
    <t>DB_Sample-1_i1_HG-2_Nr200</t>
  </si>
  <si>
    <t>99.992%</t>
  </si>
  <si>
    <t>200</t>
  </si>
  <si>
    <t>CYP2D6 *35</t>
  </si>
  <si>
    <t>CYP2D6 *35A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0761C&gt;T; 22:g.42131469C&gt;T; 22:g.42131531G&gt;A; 22:g.42132026T&gt;C; 22:g.42132375G&gt;C; 22:g.42132561C&gt;T; 22:g.42132028insTTTT;</t>
  </si>
  <si>
    <t>DB_Sample-1_i1_HG-1_Nr210</t>
  </si>
  <si>
    <t>210</t>
  </si>
  <si>
    <t>het 26 / hom 0</t>
  </si>
  <si>
    <t>n/a</t>
  </si>
  <si>
    <t>DB_Sample-1_i2_HG-2_Nr165</t>
  </si>
  <si>
    <t>99.987%</t>
  </si>
  <si>
    <t>165</t>
  </si>
  <si>
    <t>Two-step barcoding</t>
  </si>
  <si>
    <t>Predicted Activity</t>
  </si>
  <si>
    <t>Variants</t>
  </si>
  <si>
    <t>Duplex PCR</t>
  </si>
  <si>
    <t>Triplex PCR</t>
  </si>
  <si>
    <t>2SB_Sample-1_HG-1_Nr181</t>
  </si>
  <si>
    <t>1</t>
  </si>
  <si>
    <t>99.979%</t>
  </si>
  <si>
    <t>het 28 / hom 0</t>
  </si>
  <si>
    <t>-</t>
  </si>
  <si>
    <t>2SB_Sample-1_HG-2_Nr231</t>
  </si>
  <si>
    <t>22:g.42126069A&gt;C; 22:g.42126133_42126135delTGT; 22:g.42126310C&gt;T; 22:g.42126611C&gt;G; 22:g.42126944C&gt;T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0761C&gt;T; 22:g.42131469C&gt;T; 22:g.42131531G&gt;A; 22:g.42132026T&gt;C; 22:g.42132375G&gt;C; 22:g.42132561C&gt;T; 22:g.42132028insTTTT;</t>
  </si>
  <si>
    <t>2SB_Sample-2_HG-1_Nr216</t>
  </si>
  <si>
    <t>2</t>
  </si>
  <si>
    <t>het 25 / hom 0</t>
  </si>
  <si>
    <t>CYP2D6 *1/*2</t>
  </si>
  <si>
    <t>2SB_Sample-2_HG-2_Nr190</t>
  </si>
  <si>
    <t>CYP2D6 *2ABD</t>
  </si>
  <si>
    <t>CYP2D6 *2A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1469C&gt;T; 22:g.42131531G&gt;A; 22:g.42132026T&gt;C; 22:g.42132375G&gt;C; 22:g.42132561C&gt;T; 22:g.42132028insTTTT;</t>
  </si>
  <si>
    <t>2SB_Sample-3_HG-1_Nr184</t>
  </si>
  <si>
    <t>3</t>
  </si>
  <si>
    <t>99.991%</t>
  </si>
  <si>
    <t>22:g.42129623C&gt;T;</t>
  </si>
  <si>
    <t>2SB_Sample-3_HG-2_Nr238</t>
  </si>
  <si>
    <t>22:g.42126069A&gt;C; 22:g.42126133_42126135delTGT; 22:g.42126310C&gt;T; 22:g.42126611C&gt;G; 22:g.42127001G&gt;A; 22:g.42127207C&gt;T; 22:g.42127407T&gt;G; 22:g.42127611C&gt;T; 22:g.42127941G&gt;A; 22:g.42129130C&gt;G; 22:g.42129950A&gt;C; 22:g.42130047G&gt;C; 22:g.42130482C&gt;A; 22:g.42130547T&gt;C; 22:g.42130559T&gt;G; 22:g.42130560C&gt;G; 22:g.42130565A&gt;G; 22:g.42130569G&gt;C; 22:g.42130571G&gt;T; 22:g.42130578C&gt;G; 22:g.42131469C&gt;T; 22:g.42131531G&gt;A; 22:g.42132026T&gt;C; 22:g.42132375G&gt;C; 22:g.42132561C&gt;T; 22:g.42132028insTTTT;</t>
  </si>
  <si>
    <t>2SB_Sample-4_HG-1_Nr138</t>
  </si>
  <si>
    <t>4</t>
  </si>
  <si>
    <t>99.978%</t>
  </si>
  <si>
    <t>CYP2D6 *1B</t>
  </si>
  <si>
    <t>ultrarapid</t>
  </si>
  <si>
    <t>22:g.42126963C&gt;T; 22:g.42132028delT;</t>
  </si>
  <si>
    <t>CYP2D6 *1/*2XN</t>
  </si>
  <si>
    <t>duplication</t>
  </si>
  <si>
    <t>2SB_Sample-4_HG-2_Nr321</t>
  </si>
  <si>
    <t>CYP2D6 *2ABD-dup</t>
  </si>
  <si>
    <t>CYP2D6 *2Ax2</t>
  </si>
  <si>
    <t>Increased</t>
  </si>
  <si>
    <t>2SB_Sample-5_HG-1_Nr202</t>
  </si>
  <si>
    <t>5</t>
  </si>
  <si>
    <t>99.993%</t>
  </si>
  <si>
    <t>intermediate</t>
  </si>
  <si>
    <t>CYP2D6 *1/*41</t>
  </si>
  <si>
    <t>2SB_Sample-5_HG-2_Nr210</t>
  </si>
  <si>
    <t>99.984%</t>
  </si>
  <si>
    <t>CYP2D6 *41</t>
  </si>
  <si>
    <t>decreased</t>
  </si>
  <si>
    <t>22:g.42126069A&gt;C; 22:g.42126133_42126135delTGT; 22:g.42126310C&gt;T; 22:g.42126611C&gt;G; 22:g.42127001G&gt;A; 22:g.42127207C&gt;T; 22:g.42127407T&gt;G; 22:g.42127803C&gt;T; 22:g.42127941G&gt;A; 22:g.42129130C&gt;G; 22:g.42129950A&gt;C; 22:g.42130047G&gt;C; 22:g.42130482C&gt;A; 22:g.42130547T&gt;C; 22:g.42130559T&gt;G; 22:g.42130560C&gt;G; 22:g.42130565A&gt;G; 22:g.42130569G&gt;C; 22:g.42130571G&gt;T; 22:g.42130578C&gt;G; 22:g.42131469C&gt;T; 22:g.42131531G&gt;A; 22:g.42132026T&gt;C; 22:g.42132561C&gt;T; 22:g.42132028insTTT;</t>
  </si>
  <si>
    <t>2SB_Sample-6_HG-1_Nr249</t>
  </si>
  <si>
    <t>6</t>
  </si>
  <si>
    <t>het 3 / hom 0</t>
  </si>
  <si>
    <t>22:g.42132028insT;</t>
  </si>
  <si>
    <t>CYP2D6 *1/*1</t>
  </si>
  <si>
    <t>2SB_Sample-6_HG-2_Nr251</t>
  </si>
  <si>
    <t>22:g.42130522G&gt;A; 22:g.42132028delTT;</t>
  </si>
  <si>
    <t>2SB_Sample-7_HG-1_Nr174</t>
  </si>
  <si>
    <t>7</t>
  </si>
  <si>
    <t>22:g.42132028delTT;</t>
  </si>
  <si>
    <t>2SB_Sample-7_HG-2_Nr204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1114A&gt;G; 22:g.42131469C&gt;T; 22:g.42131531G&gt;A; 22:g.42132026T&gt;C; 22:g.42132375G&gt;C; 22:g.42132561C&gt;T; 22:g.42132028insTTTT;</t>
  </si>
  <si>
    <t>2SB_Sample-8_HG-1_Nr183</t>
  </si>
  <si>
    <t>8</t>
  </si>
  <si>
    <t>99.966%</t>
  </si>
  <si>
    <t>het 30 / hom 8</t>
  </si>
  <si>
    <t>CYP2D6 *4ABDJK</t>
  </si>
  <si>
    <t>CYP2D6 *4A</t>
  </si>
  <si>
    <t>no function</t>
  </si>
  <si>
    <t>22:g.42126069A&gt;C; 22:g.42126390G&gt;A; 22:g.42126611C&gt;G; 22:g.42127209T&gt;C; 22:g.42127356G&gt;T; 22:g.42127407T&gt;G; 22:g.42128694T&gt;C; 22:g.42128945C&gt;T; 22:g.42129130C&gt;G; 22:g.42129796G&gt;C; 22:g.42129809T&gt;C; 22:g.42129819G&gt;T; 22:g.42129950A&gt;C; 22:g.42130047G&gt;C; 22:g.42130482C&gt;A; 22:g.42130692G&gt;A; 22:g.42131791C&gt;T; 22:g.42132026T&gt;C; 22:g.42132217G&gt;A; 22:g.42132028insT;</t>
  </si>
  <si>
    <t>CYP2D6 *4/*35</t>
  </si>
  <si>
    <t>2SB_Sample-8_HG-2_Nr199</t>
  </si>
  <si>
    <t>2SB_Sample-9_HG-1_Nr205</t>
  </si>
  <si>
    <t>9</t>
  </si>
  <si>
    <t>het 28 / hom 8</t>
  </si>
  <si>
    <t>22:g.42126069A&gt;C; 22:g.42126390G&gt;A; 22:g.42126611C&gt;G; 22:g.42127209T&gt;C; 22:g.42127407T&gt;G; 22:g.42128694T&gt;C; 22:g.42128945C&gt;T; 22:g.42129130C&gt;G; 22:g.42129796G&gt;C; 22:g.42129809T&gt;C; 22:g.42129819G&gt;T; 22:g.42129950A&gt;C; 22:g.42130047G&gt;C; 22:g.42130482C&gt;A; 22:g.42130692G&gt;A; 22:g.42131791C&gt;T; 22:g.42132026T&gt;C; 22:g.42132217G&gt;A; 22:g.42132028insT;</t>
  </si>
  <si>
    <t>CYP2D6 *2/*4</t>
  </si>
  <si>
    <t>2SB_Sample-9_HG-2_Nr211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1469C&gt;T; 22:g.42131531G&gt;A; 22:g.42132026T&gt;C; 22:g.42132375G&gt;C; 22:g.42132561C&gt;T; 22:g.42132028insTTTTT;</t>
  </si>
  <si>
    <t>2SB_Sample-10_HG-1_Nr251</t>
  </si>
  <si>
    <t>10</t>
  </si>
  <si>
    <t>99.954%</t>
  </si>
  <si>
    <t>het 5 / hom 23</t>
  </si>
  <si>
    <t>22:g.42126069A&gt;C; 22:g.42126133_42126135delTGT; 22:g.42126310C&gt;T; 22:g.42126611C&gt;G; 22:g.42127001G&gt;A; 22:g.42127207C&gt;T; 22:g.42127407T&gt;G; 22:g.42127803C&gt;T; 22:g.42127941G&gt;A; 22:g.42129130C&gt;G; 22:g.42129950A&gt;C; 22:g.42130047G&gt;C; 22:g.42130482C&gt;A; 22:g.42130547T&gt;C; 22:g.42130559T&gt;G; 22:g.42130560C&gt;G; 22:g.42130565A&gt;G; 22:g.42130569G&gt;C; 22:g.42130571G&gt;T; 22:g.42130578C&gt;G; 22:g.42131469C&gt;T; 22:g.42131531G&gt;A; 22:g.42132026T&gt;C; 22:g.42132561C&gt;T; 22:g.42132028insTT;</t>
  </si>
  <si>
    <t>CYP2D6 *2/*41</t>
  </si>
  <si>
    <t>2SB_Sample-10_HG-2_Nr238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1114A&gt;G; 22:g.42131469C&gt;T; 22:g.42131531G&gt;A; 22:g.42132026T&gt;C; 22:g.42132375G&gt;C; 22:g.42132561C&gt;T; 22:g.42132028insTTTTT;</t>
  </si>
  <si>
    <t>2SB_Sample-11_HG-1_Nr196</t>
  </si>
  <si>
    <t>11</t>
  </si>
  <si>
    <t>22:g.42129623C&gt;T; 22:g.42132028delT;</t>
  </si>
  <si>
    <t>2SB_Sample-11_HG-2_Nr190</t>
  </si>
  <si>
    <t>99.981%</t>
  </si>
  <si>
    <t>2SB_Sample-12_HG-1_Nr410</t>
  </si>
  <si>
    <t>12</t>
  </si>
  <si>
    <t>het 0 / hom 19</t>
  </si>
  <si>
    <t>CYP2D6 *4/*5</t>
  </si>
  <si>
    <t>poor</t>
  </si>
  <si>
    <t>CYP2D6 *4/*4</t>
  </si>
  <si>
    <t>*5</t>
  </si>
  <si>
    <t>2SB_Sample-13_HG-1_Nr160</t>
  </si>
  <si>
    <t>99.958%</t>
  </si>
  <si>
    <t>CYP2D6 *3</t>
  </si>
  <si>
    <t>CYP2D6 *3A</t>
  </si>
  <si>
    <t>22:g.42128242delT; 22:g.42132028delT;</t>
  </si>
  <si>
    <t>CYP2D6 *2/*3</t>
  </si>
  <si>
    <t>2SB_Sample-13_HG-2_Nr165</t>
  </si>
  <si>
    <t>99.967%</t>
  </si>
  <si>
    <t>2SB_Sample-14_HG-1_Nr500</t>
  </si>
  <si>
    <t>het 0 / hom 26</t>
  </si>
  <si>
    <t>CYP2D6 *35A/*5</t>
  </si>
  <si>
    <t>CYP2D6 *35/*5</t>
  </si>
  <si>
    <t>2SB_Sample-15_HG-1_Nr500</t>
  </si>
  <si>
    <t>99.988%</t>
  </si>
  <si>
    <t>het 0 / hom 15</t>
  </si>
  <si>
    <t>CYP2D6 *10AB</t>
  </si>
  <si>
    <t>CYP2D6 *10D/*10D</t>
  </si>
  <si>
    <t>22:g.42126069A&gt;C; 22:g.42126390G&gt;A; 22:g.42126611C&gt;G; 22:g.42127209T&gt;C; 22:g.42127407T&gt;G; 22:g.42128694T&gt;C; 22:g.42129130C&gt;G; 22:g.42129754G&gt;A; 22:g.42129950A&gt;C; 22:g.42130482C&gt;A; 22:g.42130692G&gt;A; 22:g.42131791C&gt;T; 22:g.42132026T&gt;C; 22:g.42132217G&gt;A; 22:g.42132028insT;</t>
  </si>
  <si>
    <t>2SB_Sample-16_HG-1_Nr139</t>
  </si>
  <si>
    <t>het 30 / hom 0</t>
  </si>
  <si>
    <t>CYP2D6 *9</t>
  </si>
  <si>
    <t>22:g.42128174_42128176delCTT; 22:g.42131610G&gt;C; 22:g.42131631A&gt;T; 22:g.42132028delT;</t>
  </si>
  <si>
    <t>CYP2D6 *9/*35</t>
  </si>
  <si>
    <t>2SB_Sample-16_HG-2_Nr230</t>
  </si>
  <si>
    <t>22:g.42126069A&gt;C; 22:g.42126133_42126135delTGT; 22:g.42126310C&gt;T; 22:g.42126611C&gt;G; 22:g.42127001G&gt;A; 22:g.42127207C&gt;T; 22:g.42127407T&gt;G; 22:g.42127941G&gt;A; 22:g.42129130C&gt;G; 22:g.42129950A&gt;C; 22:g.42130047G&gt;C; 22:g.42130482C&gt;A; 22:g.42130547T&gt;C; 22:g.42130559T&gt;G; 22:g.42130560C&gt;G; 22:g.42130565A&gt;G; 22:g.42130569G&gt;C; 22:g.42130571G&gt;T; 22:g.42130578C&gt;G; 22:g.42130761C&gt;T; 22:g.42131469C&gt;T; 22:g.42131531G&gt;A; 22:g.42132026T&gt;C; 22:g.42132375G&gt;C; 22:g.42132561C&gt;T; 22:g.42132028insTTT;</t>
  </si>
  <si>
    <t>2SB_Sample-17_HG-1_Nr203</t>
  </si>
  <si>
    <t>99.977%</t>
  </si>
  <si>
    <t>het 22 / hom 0</t>
  </si>
  <si>
    <t>CYP2D6 *6ABC</t>
  </si>
  <si>
    <t>CYP2D6 *6B</t>
  </si>
  <si>
    <t>22:g.42128815C&gt;T; 22:g.42129084delA; 22:g.42129545G&gt;A;</t>
  </si>
  <si>
    <t>CYP2D6 *4/*6</t>
  </si>
  <si>
    <t>2SB_Sample-17_HG-2_Nr149</t>
  </si>
  <si>
    <t>99.962%</t>
  </si>
  <si>
    <t>2SB_Sample-18_HG-1_Nr191</t>
  </si>
  <si>
    <t>99.964%</t>
  </si>
  <si>
    <t>het 23 / hom 1</t>
  </si>
  <si>
    <t>22:g.42129623C&gt;T; 22:g.42129950A&gt;C; 22:g.42131885delT; 22:g.42132028delT;</t>
  </si>
  <si>
    <t>CYP2D6 *1/*17</t>
  </si>
  <si>
    <t>2SB_Sample-18_HG-2_Nr220</t>
  </si>
  <si>
    <t>CYP2D6 *17</t>
  </si>
  <si>
    <t>22:g.42126069A&gt;C; 22:g.42126079C&gt;T; 22:g.42126611C&gt;G; 22:g.42127001G&gt;A; 22:g.42127207C&gt;T; 22:g.42127407T&gt;G; 22:g.42127941G&gt;A; 22:g.42129130C&gt;G; 22:g.42129770G&gt;A; 22:g.42129950A&gt;C; 22:g.42130482C&gt;A; 22:g.42130547T&gt;C; 22:g.42130559T&gt;G; 22:g.42130560C&gt;G; 22:g.42130565A&gt;G; 22:g.42130569G&gt;C; 22:g.42130571G&gt;T; 22:g.42130578C&gt;G; 22:g.42131531G&gt;A; 22:g.42132026T&gt;C; 22:g.42132028insTTT;</t>
  </si>
  <si>
    <t>2SB_Sample-19_HG-1_Nr500</t>
  </si>
  <si>
    <t>het 0 / hom 25</t>
  </si>
  <si>
    <t>CYP2D6 *2A/*5</t>
  </si>
  <si>
    <t>CYP2D6 *2/*5</t>
  </si>
  <si>
    <t>2SB_Sample-20_HG-1_Nr500</t>
  </si>
  <si>
    <t>CYP2D6 *2A/*2AXN</t>
  </si>
  <si>
    <t>CYP2D6 *2/*2XN</t>
  </si>
  <si>
    <t>2SB_Sample-21_HG-1_Nr145</t>
  </si>
  <si>
    <t>22:g.42128174_42128176delCTT;</t>
  </si>
  <si>
    <t>CYP2D6 *9/*41XN</t>
  </si>
  <si>
    <t>2SB_Sample-21_HG-2_Nr298</t>
  </si>
  <si>
    <t>99.959%</t>
  </si>
  <si>
    <t>CYP2D6 *41-dup</t>
  </si>
  <si>
    <t>CYP2D6 *41XN</t>
  </si>
  <si>
    <t>2SB_Sample-22_HG-1_Nr293</t>
  </si>
  <si>
    <t>CYP2D6 *1-dup</t>
  </si>
  <si>
    <t>CYP2D6 *1XN</t>
  </si>
  <si>
    <t>increased</t>
  </si>
  <si>
    <t>CYP2D6 *1XN/*35</t>
  </si>
  <si>
    <t>2SB_Sample-22_HG-2_Nr131</t>
  </si>
  <si>
    <t>99.985%</t>
  </si>
  <si>
    <t>2SB_Sample-23_HG-1_Nr273</t>
  </si>
  <si>
    <t>het 21 / hom 0</t>
  </si>
  <si>
    <t>CYP2D6 *1/*4</t>
  </si>
  <si>
    <t>2SB_Sample-23_HG-2_Nr227</t>
  </si>
  <si>
    <t>2SB_Sample-24_HG-1_Nr236</t>
  </si>
  <si>
    <t>99.973%</t>
  </si>
  <si>
    <t>22:g.42129623C&gt;T; 22:g.42131885delT; 22:g.42132028delT;</t>
  </si>
  <si>
    <t>2SB_Sample-24_HG-2_Nr2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0"/>
  </numFmts>
  <fonts count="7">
    <font>
      <sz val="10"/>
      <color rgb="FF000000"/>
      <name val="Sans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2"/>
      <charset val="1"/>
    </font>
    <font>
      <b val="true"/>
      <i val="true"/>
      <sz val="10"/>
      <color rgb="FF000000"/>
      <name val="Sans"/>
      <family val="2"/>
      <charset val="1"/>
    </font>
    <font>
      <i val="true"/>
      <sz val="10"/>
      <color rgb="FF000000"/>
      <name val="Sans"/>
      <family val="2"/>
      <charset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>
        <color rgb="FF3C3C3C"/>
      </top>
      <bottom style="double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thin">
        <color rgb="FF3C3C3C"/>
      </top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IK80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4" topLeftCell="P5" activePane="bottomRight" state="frozen"/>
      <selection pane="topLeft" activeCell="A1" activeCellId="0" sqref="A1"/>
      <selection pane="topRight" activeCell="P1" activeCellId="0" sqref="P1"/>
      <selection pane="bottomLeft" activeCell="A5" activeCellId="0" sqref="A5"/>
      <selection pane="bottomRight" activeCell="Q72" activeCellId="0" sqref="Q72"/>
    </sheetView>
  </sheetViews>
  <sheetFormatPr defaultRowHeight="12.8"/>
  <cols>
    <col collapsed="false" hidden="false" max="1" min="1" style="1" width="24.7410714285714"/>
    <col collapsed="false" hidden="false" max="2" min="2" style="2" width="9.33035714285714"/>
    <col collapsed="false" hidden="false" max="3" min="3" style="2" width="11.9910714285714"/>
    <col collapsed="false" hidden="false" max="4" min="4" style="2" width="13.8973214285714"/>
    <col collapsed="false" hidden="false" max="5" min="5" style="2" width="14.0803571428571"/>
    <col collapsed="false" hidden="false" max="6" min="6" style="2" width="9.90625"/>
    <col collapsed="false" hidden="false" max="7" min="7" style="2" width="11.8035714285714"/>
    <col collapsed="false" hidden="false" max="10" min="8" style="2" width="13.1339285714286"/>
    <col collapsed="false" hidden="false" max="14" min="11" style="2" width="10.2857142857143"/>
    <col collapsed="false" hidden="false" max="15" min="15" style="2" width="20.5446428571429"/>
    <col collapsed="false" hidden="false" max="16" min="16" style="2" width="30.5446428571429"/>
    <col collapsed="false" hidden="false" max="17" min="17" style="2" width="26.8616071428571"/>
    <col collapsed="false" hidden="false" max="18" min="18" style="2" width="16.2857142857143"/>
    <col collapsed="false" hidden="false" max="19" min="19" style="2" width="19.9776785714286"/>
    <col collapsed="false" hidden="false" max="20" min="20" style="1" width="28.53125"/>
    <col collapsed="false" hidden="false" max="21" min="21" style="1" width="21.4508928571429"/>
    <col collapsed="false" hidden="false" max="22" min="22" style="1" width="19.9776785714286"/>
    <col collapsed="false" hidden="false" max="24" min="23" style="1" width="10.0089285714286"/>
    <col collapsed="false" hidden="false" max="252" min="25" style="1" width="9.14285714285714"/>
    <col collapsed="false" hidden="false" max="1025" min="253" style="0" width="8.63839285714286"/>
  </cols>
  <sheetData>
    <row r="1" customFormat="false" ht="15" hidden="false" customHeight="true" outlineLevel="0" collapsed="false">
      <c r="A1" s="3" t="s">
        <v>0</v>
      </c>
      <c r="B1" s="0"/>
      <c r="C1" s="4"/>
      <c r="D1" s="4"/>
      <c r="E1" s="4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5"/>
      <c r="U1" s="5"/>
      <c r="V1" s="5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</row>
    <row r="2" customFormat="false" ht="15" hidden="false" customHeight="true" outlineLevel="0" collapsed="false">
      <c r="A2" s="3"/>
      <c r="B2" s="4"/>
      <c r="C2" s="4"/>
      <c r="D2" s="4"/>
      <c r="E2" s="4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5"/>
      <c r="U2" s="5"/>
      <c r="V2" s="5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</row>
    <row r="3" customFormat="false" ht="15" hidden="false" customHeight="true" outlineLevel="0" collapsed="false">
      <c r="A3" s="3" t="s">
        <v>1</v>
      </c>
      <c r="B3" s="0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6"/>
      <c r="V3" s="6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</row>
    <row r="4" customFormat="false" ht="45.85" hidden="false" customHeight="true" outlineLevel="0" collapsed="false">
      <c r="A4" s="7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9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 t="s">
        <v>14</v>
      </c>
      <c r="N4" s="8" t="s">
        <v>15</v>
      </c>
      <c r="O4" s="8" t="s">
        <v>16</v>
      </c>
      <c r="P4" s="8" t="s">
        <v>17</v>
      </c>
      <c r="Q4" s="8" t="s">
        <v>18</v>
      </c>
      <c r="R4" s="8" t="s">
        <v>19</v>
      </c>
      <c r="S4" s="8" t="s">
        <v>20</v>
      </c>
      <c r="T4" s="8" t="s">
        <v>21</v>
      </c>
      <c r="U4" s="8" t="s">
        <v>22</v>
      </c>
      <c r="V4" s="8" t="s">
        <v>23</v>
      </c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</row>
    <row r="5" customFormat="false" ht="15" hidden="false" customHeight="true" outlineLevel="0" collapsed="false">
      <c r="A5" s="5" t="s">
        <v>24</v>
      </c>
      <c r="B5" s="11" t="s">
        <v>25</v>
      </c>
      <c r="C5" s="11" t="n">
        <v>1</v>
      </c>
      <c r="D5" s="12" t="n">
        <v>16096</v>
      </c>
      <c r="E5" s="12" t="n">
        <v>44706275</v>
      </c>
      <c r="F5" s="2" t="n">
        <v>1</v>
      </c>
      <c r="G5" s="13" t="n">
        <v>6537</v>
      </c>
      <c r="H5" s="2" t="s">
        <v>26</v>
      </c>
      <c r="I5" s="2" t="s">
        <v>27</v>
      </c>
      <c r="J5" s="14" t="n">
        <f aca="false">IF(I5&lt;I6,1,I5/I6)</f>
        <v>1.13</v>
      </c>
      <c r="K5" s="2" t="n">
        <v>1</v>
      </c>
      <c r="L5" s="2" t="n">
        <v>0</v>
      </c>
      <c r="M5" s="2" t="n">
        <v>0</v>
      </c>
      <c r="N5" s="2" t="n">
        <v>1</v>
      </c>
      <c r="O5" s="11" t="s">
        <v>28</v>
      </c>
      <c r="P5" s="15" t="s">
        <v>29</v>
      </c>
      <c r="Q5" s="15" t="s">
        <v>29</v>
      </c>
      <c r="R5" s="2" t="s">
        <v>30</v>
      </c>
      <c r="S5" s="11" t="s">
        <v>30</v>
      </c>
      <c r="T5" s="5" t="s">
        <v>31</v>
      </c>
      <c r="U5" s="11" t="s">
        <v>32</v>
      </c>
      <c r="V5" s="11" t="s">
        <v>30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</row>
    <row r="6" customFormat="false" ht="15" hidden="false" customHeight="true" outlineLevel="0" collapsed="false">
      <c r="A6" s="16" t="s">
        <v>33</v>
      </c>
      <c r="B6" s="11"/>
      <c r="C6" s="11"/>
      <c r="D6" s="12"/>
      <c r="E6" s="12"/>
      <c r="F6" s="17" t="n">
        <v>2</v>
      </c>
      <c r="G6" s="18" t="n">
        <v>6539</v>
      </c>
      <c r="H6" s="17" t="s">
        <v>34</v>
      </c>
      <c r="I6" s="17" t="s">
        <v>35</v>
      </c>
      <c r="J6" s="19" t="n">
        <f aca="false">IF(I6&lt;I5,1,I6/I5)</f>
        <v>1</v>
      </c>
      <c r="K6" s="17" t="n">
        <v>26</v>
      </c>
      <c r="L6" s="17" t="n">
        <v>24</v>
      </c>
      <c r="M6" s="17" t="n">
        <v>1</v>
      </c>
      <c r="N6" s="17" t="n">
        <v>1</v>
      </c>
      <c r="O6" s="11"/>
      <c r="P6" s="20" t="s">
        <v>36</v>
      </c>
      <c r="Q6" s="20" t="s">
        <v>37</v>
      </c>
      <c r="R6" s="17" t="s">
        <v>30</v>
      </c>
      <c r="S6" s="11"/>
      <c r="T6" s="16" t="s">
        <v>38</v>
      </c>
      <c r="U6" s="11"/>
      <c r="V6" s="11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</row>
    <row r="7" customFormat="false" ht="15" hidden="false" customHeight="true" outlineLevel="0" collapsed="false">
      <c r="A7" s="16"/>
      <c r="B7" s="11"/>
      <c r="C7" s="11"/>
      <c r="D7" s="12"/>
      <c r="E7" s="12"/>
      <c r="F7" s="17"/>
      <c r="G7" s="18"/>
      <c r="H7" s="17"/>
      <c r="I7" s="17"/>
      <c r="J7" s="21"/>
      <c r="K7" s="17"/>
      <c r="L7" s="17"/>
      <c r="M7" s="17"/>
      <c r="N7" s="17"/>
      <c r="O7" s="11"/>
      <c r="P7" s="20"/>
      <c r="Q7" s="20"/>
      <c r="R7" s="17"/>
      <c r="S7" s="11"/>
      <c r="T7" s="16"/>
      <c r="U7" s="11"/>
      <c r="V7" s="11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</row>
    <row r="8" customFormat="false" ht="15" hidden="false" customHeight="true" outlineLevel="0" collapsed="false">
      <c r="A8" s="22" t="s">
        <v>39</v>
      </c>
      <c r="B8" s="23" t="s">
        <v>25</v>
      </c>
      <c r="C8" s="23" t="n">
        <v>2</v>
      </c>
      <c r="D8" s="24" t="n">
        <v>16887</v>
      </c>
      <c r="E8" s="24" t="n">
        <v>46768832</v>
      </c>
      <c r="F8" s="25" t="n">
        <v>1</v>
      </c>
      <c r="G8" s="26" t="n">
        <v>6538</v>
      </c>
      <c r="H8" s="25" t="s">
        <v>34</v>
      </c>
      <c r="I8" s="25" t="s">
        <v>40</v>
      </c>
      <c r="J8" s="27" t="n">
        <f aca="false">IF(I8&lt;I9,1,I8/I9)</f>
        <v>1.27272727272727</v>
      </c>
      <c r="K8" s="25" t="n">
        <v>0</v>
      </c>
      <c r="L8" s="25" t="n">
        <v>0</v>
      </c>
      <c r="M8" s="25" t="n">
        <v>0</v>
      </c>
      <c r="N8" s="25" t="n">
        <v>0</v>
      </c>
      <c r="O8" s="23" t="s">
        <v>41</v>
      </c>
      <c r="P8" s="28" t="s">
        <v>29</v>
      </c>
      <c r="Q8" s="15" t="s">
        <v>29</v>
      </c>
      <c r="R8" s="25" t="s">
        <v>30</v>
      </c>
      <c r="S8" s="23" t="s">
        <v>30</v>
      </c>
      <c r="T8" s="22" t="s">
        <v>42</v>
      </c>
      <c r="U8" s="23" t="s">
        <v>32</v>
      </c>
      <c r="V8" s="23" t="s">
        <v>30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</row>
    <row r="9" customFormat="false" ht="15" hidden="false" customHeight="true" outlineLevel="0" collapsed="false">
      <c r="A9" s="16" t="s">
        <v>43</v>
      </c>
      <c r="B9" s="23"/>
      <c r="C9" s="23"/>
      <c r="D9" s="24"/>
      <c r="E9" s="24"/>
      <c r="F9" s="17" t="n">
        <v>2</v>
      </c>
      <c r="G9" s="18" t="n">
        <v>6539</v>
      </c>
      <c r="H9" s="17" t="s">
        <v>44</v>
      </c>
      <c r="I9" s="17" t="s">
        <v>45</v>
      </c>
      <c r="J9" s="19" t="n">
        <f aca="false">IF(I9&lt;I8,1,I9/I8)</f>
        <v>1</v>
      </c>
      <c r="K9" s="17" t="n">
        <v>26</v>
      </c>
      <c r="L9" s="17" t="n">
        <v>24</v>
      </c>
      <c r="M9" s="17" t="n">
        <v>1</v>
      </c>
      <c r="N9" s="17" t="n">
        <v>1</v>
      </c>
      <c r="O9" s="23"/>
      <c r="P9" s="20" t="s">
        <v>36</v>
      </c>
      <c r="Q9" s="20" t="s">
        <v>37</v>
      </c>
      <c r="R9" s="17" t="s">
        <v>30</v>
      </c>
      <c r="S9" s="23"/>
      <c r="T9" s="16" t="s">
        <v>38</v>
      </c>
      <c r="U9" s="23"/>
      <c r="V9" s="23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</row>
    <row r="10" customFormat="false" ht="15" hidden="false" customHeight="true" outlineLevel="0" collapsed="false">
      <c r="A10" s="6"/>
      <c r="B10" s="29"/>
      <c r="C10" s="29"/>
      <c r="D10" s="30"/>
      <c r="E10" s="30"/>
      <c r="F10" s="0"/>
      <c r="G10" s="13"/>
      <c r="H10" s="0"/>
      <c r="I10" s="0"/>
      <c r="J10" s="14"/>
      <c r="K10" s="0"/>
      <c r="L10" s="0"/>
      <c r="M10" s="0"/>
      <c r="N10" s="0"/>
      <c r="O10" s="29"/>
      <c r="P10" s="0"/>
      <c r="Q10" s="0"/>
      <c r="R10" s="0"/>
      <c r="S10" s="29"/>
      <c r="T10" s="5"/>
      <c r="U10" s="29"/>
      <c r="V10" s="29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</row>
    <row r="11" customFormat="false" ht="15" hidden="false" customHeight="true" outlineLevel="0" collapsed="false">
      <c r="A11" s="0"/>
      <c r="B11" s="29"/>
      <c r="C11" s="29"/>
      <c r="D11" s="30"/>
      <c r="E11" s="30"/>
      <c r="F11" s="0"/>
      <c r="G11" s="13"/>
      <c r="H11" s="0"/>
      <c r="I11" s="0"/>
      <c r="J11" s="14"/>
      <c r="K11" s="0"/>
      <c r="L11" s="0"/>
      <c r="M11" s="0"/>
      <c r="N11" s="0"/>
      <c r="O11" s="29"/>
      <c r="P11" s="0"/>
      <c r="Q11" s="0"/>
      <c r="R11" s="0"/>
      <c r="S11" s="0"/>
      <c r="T11" s="5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</row>
    <row r="12" customFormat="false" ht="15" hidden="false" customHeight="true" outlineLevel="0" collapsed="false">
      <c r="A12" s="0"/>
      <c r="B12" s="29"/>
      <c r="C12" s="29"/>
      <c r="D12" s="30"/>
      <c r="E12" s="30"/>
      <c r="F12" s="0"/>
      <c r="G12" s="13"/>
      <c r="H12" s="0"/>
      <c r="I12" s="0"/>
      <c r="J12" s="14"/>
      <c r="K12" s="0"/>
      <c r="L12" s="0"/>
      <c r="M12" s="0"/>
      <c r="N12" s="0"/>
      <c r="O12" s="29"/>
      <c r="P12" s="0"/>
      <c r="Q12" s="0"/>
      <c r="R12" s="0"/>
      <c r="S12" s="0"/>
      <c r="T12" s="5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</row>
    <row r="13" customFormat="false" ht="15" hidden="false" customHeight="true" outlineLevel="0" collapsed="false">
      <c r="A13" s="3" t="s">
        <v>46</v>
      </c>
      <c r="B13" s="29"/>
      <c r="C13" s="29"/>
      <c r="D13" s="30"/>
      <c r="E13" s="30"/>
      <c r="F13" s="0"/>
      <c r="G13" s="13"/>
      <c r="H13" s="0"/>
      <c r="I13" s="0"/>
      <c r="J13" s="14"/>
      <c r="K13" s="0"/>
      <c r="L13" s="0"/>
      <c r="M13" s="0"/>
      <c r="N13" s="0"/>
      <c r="O13" s="29"/>
      <c r="P13" s="0"/>
      <c r="Q13" s="0"/>
      <c r="R13" s="0"/>
      <c r="S13" s="0"/>
      <c r="T13" s="5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</row>
    <row r="14" customFormat="false" ht="45.85" hidden="false" customHeight="true" outlineLevel="0" collapsed="false">
      <c r="A14" s="7" t="s">
        <v>2</v>
      </c>
      <c r="B14" s="8" t="s">
        <v>3</v>
      </c>
      <c r="C14" s="8" t="s">
        <v>4</v>
      </c>
      <c r="D14" s="8" t="s">
        <v>5</v>
      </c>
      <c r="E14" s="8" t="s">
        <v>6</v>
      </c>
      <c r="F14" s="8" t="s">
        <v>7</v>
      </c>
      <c r="G14" s="9" t="s">
        <v>8</v>
      </c>
      <c r="H14" s="8" t="s">
        <v>9</v>
      </c>
      <c r="I14" s="8" t="s">
        <v>10</v>
      </c>
      <c r="J14" s="31" t="s">
        <v>11</v>
      </c>
      <c r="K14" s="8" t="s">
        <v>12</v>
      </c>
      <c r="L14" s="8" t="s">
        <v>13</v>
      </c>
      <c r="M14" s="8" t="s">
        <v>14</v>
      </c>
      <c r="N14" s="8" t="s">
        <v>15</v>
      </c>
      <c r="O14" s="8" t="s">
        <v>16</v>
      </c>
      <c r="P14" s="8" t="s">
        <v>17</v>
      </c>
      <c r="Q14" s="8" t="s">
        <v>18</v>
      </c>
      <c r="R14" s="8" t="s">
        <v>47</v>
      </c>
      <c r="S14" s="8" t="s">
        <v>20</v>
      </c>
      <c r="T14" s="7" t="s">
        <v>48</v>
      </c>
      <c r="U14" s="8" t="s">
        <v>22</v>
      </c>
      <c r="V14" s="8" t="s">
        <v>23</v>
      </c>
      <c r="W14" s="8" t="s">
        <v>49</v>
      </c>
      <c r="X14" s="8" t="s">
        <v>50</v>
      </c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</row>
    <row r="15" customFormat="false" ht="15" hidden="false" customHeight="true" outlineLevel="0" collapsed="false">
      <c r="A15" s="5" t="s">
        <v>51</v>
      </c>
      <c r="B15" s="11" t="s">
        <v>52</v>
      </c>
      <c r="C15" s="11" t="s">
        <v>52</v>
      </c>
      <c r="D15" s="12" t="n">
        <v>5360</v>
      </c>
      <c r="E15" s="12" t="n">
        <v>22162346</v>
      </c>
      <c r="F15" s="2" t="n">
        <v>1</v>
      </c>
      <c r="G15" s="13" t="n">
        <v>6537</v>
      </c>
      <c r="H15" s="2" t="s">
        <v>53</v>
      </c>
      <c r="I15" s="2" t="n">
        <v>181</v>
      </c>
      <c r="J15" s="32" t="n">
        <f aca="false">IF(I15&lt;I16,1,I15/I16)</f>
        <v>1</v>
      </c>
      <c r="K15" s="2" t="n">
        <v>1</v>
      </c>
      <c r="L15" s="2" t="n">
        <v>0</v>
      </c>
      <c r="M15" s="2" t="n">
        <v>0</v>
      </c>
      <c r="N15" s="2" t="n">
        <v>1</v>
      </c>
      <c r="O15" s="11" t="s">
        <v>54</v>
      </c>
      <c r="P15" s="15" t="s">
        <v>29</v>
      </c>
      <c r="Q15" s="15" t="s">
        <v>29</v>
      </c>
      <c r="R15" s="29" t="s">
        <v>30</v>
      </c>
      <c r="S15" s="11" t="s">
        <v>30</v>
      </c>
      <c r="T15" s="33" t="s">
        <v>31</v>
      </c>
      <c r="U15" s="11" t="s">
        <v>32</v>
      </c>
      <c r="V15" s="11" t="s">
        <v>30</v>
      </c>
      <c r="W15" s="11" t="s">
        <v>55</v>
      </c>
      <c r="X15" s="11" t="s">
        <v>55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</row>
    <row r="16" customFormat="false" ht="15" hidden="false" customHeight="true" outlineLevel="0" collapsed="false">
      <c r="A16" s="16" t="s">
        <v>56</v>
      </c>
      <c r="B16" s="11"/>
      <c r="C16" s="11"/>
      <c r="D16" s="12"/>
      <c r="E16" s="12"/>
      <c r="F16" s="17" t="n">
        <v>2</v>
      </c>
      <c r="G16" s="18" t="n">
        <v>6539</v>
      </c>
      <c r="H16" s="17" t="s">
        <v>26</v>
      </c>
      <c r="I16" s="17" t="n">
        <v>231</v>
      </c>
      <c r="J16" s="21" t="n">
        <f aca="false">IF(I16&lt;I15,1,I16/I15)</f>
        <v>1.27624309392265</v>
      </c>
      <c r="K16" s="17" t="n">
        <v>27</v>
      </c>
      <c r="L16" s="17" t="n">
        <v>25</v>
      </c>
      <c r="M16" s="17" t="n">
        <v>1</v>
      </c>
      <c r="N16" s="17" t="n">
        <v>1</v>
      </c>
      <c r="O16" s="11"/>
      <c r="P16" s="20" t="s">
        <v>36</v>
      </c>
      <c r="Q16" s="20" t="s">
        <v>37</v>
      </c>
      <c r="R16" s="34" t="s">
        <v>30</v>
      </c>
      <c r="S16" s="11"/>
      <c r="T16" s="35" t="s">
        <v>57</v>
      </c>
      <c r="U16" s="11"/>
      <c r="V16" s="11"/>
      <c r="W16" s="11"/>
      <c r="X16" s="11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</row>
    <row r="17" customFormat="false" ht="15" hidden="false" customHeight="true" outlineLevel="0" collapsed="false">
      <c r="A17" s="5"/>
      <c r="B17" s="29"/>
      <c r="C17" s="29"/>
      <c r="D17" s="30"/>
      <c r="E17" s="30"/>
      <c r="F17" s="0"/>
      <c r="G17" s="13"/>
      <c r="H17" s="0"/>
      <c r="I17" s="0"/>
      <c r="J17" s="14"/>
      <c r="K17" s="0"/>
      <c r="L17" s="0"/>
      <c r="M17" s="0"/>
      <c r="N17" s="0"/>
      <c r="O17" s="29"/>
      <c r="P17" s="36"/>
      <c r="Q17" s="36"/>
      <c r="R17" s="29"/>
      <c r="S17" s="29"/>
      <c r="T17" s="33"/>
      <c r="U17" s="29"/>
      <c r="V17" s="29"/>
      <c r="W17" s="29"/>
      <c r="X17" s="29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</row>
    <row r="18" customFormat="false" ht="15" hidden="false" customHeight="true" outlineLevel="0" collapsed="false">
      <c r="A18" s="22" t="s">
        <v>58</v>
      </c>
      <c r="B18" s="23" t="s">
        <v>59</v>
      </c>
      <c r="C18" s="23" t="s">
        <v>59</v>
      </c>
      <c r="D18" s="24" t="n">
        <v>7120</v>
      </c>
      <c r="E18" s="24" t="n">
        <v>29362080</v>
      </c>
      <c r="F18" s="25" t="n">
        <v>1</v>
      </c>
      <c r="G18" s="26" t="n">
        <v>6538</v>
      </c>
      <c r="H18" s="25" t="s">
        <v>26</v>
      </c>
      <c r="I18" s="25" t="n">
        <v>216</v>
      </c>
      <c r="J18" s="27" t="n">
        <f aca="false">IF(I18&lt;I19,1,I18/I19)</f>
        <v>1.13684210526316</v>
      </c>
      <c r="K18" s="25" t="n">
        <v>0</v>
      </c>
      <c r="L18" s="25" t="n">
        <v>0</v>
      </c>
      <c r="M18" s="25" t="n">
        <v>0</v>
      </c>
      <c r="N18" s="25" t="n">
        <v>0</v>
      </c>
      <c r="O18" s="23" t="s">
        <v>60</v>
      </c>
      <c r="P18" s="28" t="s">
        <v>29</v>
      </c>
      <c r="Q18" s="28" t="s">
        <v>29</v>
      </c>
      <c r="R18" s="37" t="s">
        <v>30</v>
      </c>
      <c r="S18" s="23" t="s">
        <v>30</v>
      </c>
      <c r="T18" s="38" t="s">
        <v>42</v>
      </c>
      <c r="U18" s="23" t="s">
        <v>61</v>
      </c>
      <c r="V18" s="23" t="s">
        <v>30</v>
      </c>
      <c r="W18" s="23" t="s">
        <v>55</v>
      </c>
      <c r="X18" s="23" t="s">
        <v>55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</row>
    <row r="19" customFormat="false" ht="15" hidden="false" customHeight="true" outlineLevel="0" collapsed="false">
      <c r="A19" s="16" t="s">
        <v>62</v>
      </c>
      <c r="B19" s="23"/>
      <c r="C19" s="23"/>
      <c r="D19" s="24"/>
      <c r="E19" s="24"/>
      <c r="F19" s="17" t="n">
        <v>2</v>
      </c>
      <c r="G19" s="18" t="n">
        <v>6539</v>
      </c>
      <c r="H19" s="17" t="s">
        <v>26</v>
      </c>
      <c r="I19" s="17" t="n">
        <v>190</v>
      </c>
      <c r="J19" s="19" t="n">
        <f aca="false">IF(I19&lt;I18,1,I19/I18)</f>
        <v>1</v>
      </c>
      <c r="K19" s="17" t="n">
        <v>25</v>
      </c>
      <c r="L19" s="17" t="n">
        <v>23</v>
      </c>
      <c r="M19" s="17" t="n">
        <v>1</v>
      </c>
      <c r="N19" s="17" t="n">
        <v>1</v>
      </c>
      <c r="O19" s="23"/>
      <c r="P19" s="20" t="s">
        <v>63</v>
      </c>
      <c r="Q19" s="20" t="s">
        <v>64</v>
      </c>
      <c r="R19" s="34" t="s">
        <v>30</v>
      </c>
      <c r="S19" s="23"/>
      <c r="T19" s="35" t="s">
        <v>65</v>
      </c>
      <c r="U19" s="23"/>
      <c r="V19" s="23"/>
      <c r="W19" s="23"/>
      <c r="X19" s="23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</row>
    <row r="20" customFormat="false" ht="15" hidden="false" customHeight="true" outlineLevel="0" collapsed="false">
      <c r="A20" s="5"/>
      <c r="B20" s="29"/>
      <c r="C20" s="29"/>
      <c r="D20" s="30"/>
      <c r="E20" s="30"/>
      <c r="F20" s="0"/>
      <c r="G20" s="13"/>
      <c r="H20" s="0"/>
      <c r="I20" s="0"/>
      <c r="J20" s="14"/>
      <c r="K20" s="0"/>
      <c r="L20" s="0"/>
      <c r="M20" s="0"/>
      <c r="N20" s="0"/>
      <c r="O20" s="29"/>
      <c r="P20" s="36"/>
      <c r="Q20" s="36"/>
      <c r="R20" s="29"/>
      <c r="S20" s="29"/>
      <c r="T20" s="33"/>
      <c r="U20" s="29"/>
      <c r="V20" s="29"/>
      <c r="W20" s="29"/>
      <c r="X20" s="29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</row>
    <row r="21" customFormat="false" ht="15" hidden="false" customHeight="true" outlineLevel="0" collapsed="false">
      <c r="A21" s="22" t="s">
        <v>66</v>
      </c>
      <c r="B21" s="23" t="s">
        <v>67</v>
      </c>
      <c r="C21" s="23" t="s">
        <v>67</v>
      </c>
      <c r="D21" s="24" t="n">
        <v>5282</v>
      </c>
      <c r="E21" s="24" t="n">
        <v>21685532</v>
      </c>
      <c r="F21" s="25" t="n">
        <v>1</v>
      </c>
      <c r="G21" s="26" t="n">
        <v>6538</v>
      </c>
      <c r="H21" s="25" t="s">
        <v>68</v>
      </c>
      <c r="I21" s="25" t="n">
        <v>184</v>
      </c>
      <c r="J21" s="39" t="n">
        <f aca="false">IF(I21&lt;I22,1,I21/I22)</f>
        <v>1</v>
      </c>
      <c r="K21" s="25" t="n">
        <v>1</v>
      </c>
      <c r="L21" s="25" t="n">
        <v>1</v>
      </c>
      <c r="M21" s="25" t="n">
        <v>0</v>
      </c>
      <c r="N21" s="25" t="n">
        <v>0</v>
      </c>
      <c r="O21" s="23" t="s">
        <v>28</v>
      </c>
      <c r="P21" s="28" t="s">
        <v>29</v>
      </c>
      <c r="Q21" s="28" t="s">
        <v>29</v>
      </c>
      <c r="R21" s="37" t="s">
        <v>30</v>
      </c>
      <c r="S21" s="23" t="s">
        <v>30</v>
      </c>
      <c r="T21" s="38" t="s">
        <v>69</v>
      </c>
      <c r="U21" s="23" t="s">
        <v>61</v>
      </c>
      <c r="V21" s="23" t="s">
        <v>30</v>
      </c>
      <c r="W21" s="23" t="s">
        <v>55</v>
      </c>
      <c r="X21" s="23" t="s">
        <v>55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</row>
    <row r="22" customFormat="false" ht="15" hidden="false" customHeight="true" outlineLevel="0" collapsed="false">
      <c r="A22" s="16" t="s">
        <v>70</v>
      </c>
      <c r="B22" s="23"/>
      <c r="C22" s="23"/>
      <c r="D22" s="24"/>
      <c r="E22" s="24"/>
      <c r="F22" s="17" t="n">
        <v>2</v>
      </c>
      <c r="G22" s="18" t="n">
        <v>6539</v>
      </c>
      <c r="H22" s="17" t="s">
        <v>53</v>
      </c>
      <c r="I22" s="17" t="n">
        <v>238</v>
      </c>
      <c r="J22" s="21" t="n">
        <f aca="false">IF(I22&lt;I21,1,I22/I21)</f>
        <v>1.29347826086957</v>
      </c>
      <c r="K22" s="17" t="n">
        <v>26</v>
      </c>
      <c r="L22" s="17" t="n">
        <v>24</v>
      </c>
      <c r="M22" s="17" t="n">
        <v>1</v>
      </c>
      <c r="N22" s="17" t="n">
        <v>1</v>
      </c>
      <c r="O22" s="23"/>
      <c r="P22" s="20" t="s">
        <v>63</v>
      </c>
      <c r="Q22" s="20" t="s">
        <v>64</v>
      </c>
      <c r="R22" s="34" t="s">
        <v>30</v>
      </c>
      <c r="S22" s="23"/>
      <c r="T22" s="35" t="s">
        <v>71</v>
      </c>
      <c r="U22" s="23"/>
      <c r="V22" s="23"/>
      <c r="W22" s="23"/>
      <c r="X22" s="23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</row>
    <row r="23" customFormat="false" ht="15" hidden="false" customHeight="true" outlineLevel="0" collapsed="false">
      <c r="A23" s="5"/>
      <c r="B23" s="29"/>
      <c r="C23" s="29"/>
      <c r="D23" s="30"/>
      <c r="E23" s="30"/>
      <c r="F23" s="0"/>
      <c r="G23" s="13"/>
      <c r="H23" s="0"/>
      <c r="I23" s="0"/>
      <c r="J23" s="14"/>
      <c r="K23" s="0"/>
      <c r="L23" s="0"/>
      <c r="M23" s="0"/>
      <c r="N23" s="0"/>
      <c r="O23" s="29"/>
      <c r="P23" s="36"/>
      <c r="Q23" s="36"/>
      <c r="R23" s="29"/>
      <c r="S23" s="29"/>
      <c r="T23" s="33"/>
      <c r="U23" s="29"/>
      <c r="V23" s="29"/>
      <c r="W23" s="29"/>
      <c r="X23" s="29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</row>
    <row r="24" customFormat="false" ht="15" hidden="false" customHeight="true" outlineLevel="0" collapsed="false">
      <c r="A24" s="22" t="s">
        <v>72</v>
      </c>
      <c r="B24" s="23" t="s">
        <v>73</v>
      </c>
      <c r="C24" s="23" t="s">
        <v>73</v>
      </c>
      <c r="D24" s="24" t="n">
        <v>7219</v>
      </c>
      <c r="E24" s="24" t="n">
        <v>27486303</v>
      </c>
      <c r="F24" s="25" t="n">
        <v>1</v>
      </c>
      <c r="G24" s="26" t="n">
        <v>6537</v>
      </c>
      <c r="H24" s="25" t="s">
        <v>74</v>
      </c>
      <c r="I24" s="25" t="n">
        <v>138</v>
      </c>
      <c r="J24" s="39" t="n">
        <f aca="false">IF(I24&lt;I25,1,I24/I25)</f>
        <v>1</v>
      </c>
      <c r="K24" s="25" t="n">
        <v>2</v>
      </c>
      <c r="L24" s="25" t="n">
        <v>1</v>
      </c>
      <c r="M24" s="25" t="n">
        <v>0</v>
      </c>
      <c r="N24" s="25" t="n">
        <v>1</v>
      </c>
      <c r="O24" s="23" t="s">
        <v>28</v>
      </c>
      <c r="P24" s="28" t="s">
        <v>29</v>
      </c>
      <c r="Q24" s="28" t="s">
        <v>75</v>
      </c>
      <c r="R24" s="37" t="s">
        <v>30</v>
      </c>
      <c r="S24" s="23" t="s">
        <v>76</v>
      </c>
      <c r="T24" s="38" t="s">
        <v>77</v>
      </c>
      <c r="U24" s="23" t="s">
        <v>78</v>
      </c>
      <c r="V24" s="23" t="s">
        <v>76</v>
      </c>
      <c r="W24" s="23" t="s">
        <v>55</v>
      </c>
      <c r="X24" s="23" t="s">
        <v>79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</row>
    <row r="25" customFormat="false" ht="15" hidden="false" customHeight="true" outlineLevel="0" collapsed="false">
      <c r="A25" s="16" t="s">
        <v>80</v>
      </c>
      <c r="B25" s="23"/>
      <c r="C25" s="23"/>
      <c r="D25" s="24"/>
      <c r="E25" s="24"/>
      <c r="F25" s="17" t="n">
        <v>2</v>
      </c>
      <c r="G25" s="18" t="n">
        <v>6539</v>
      </c>
      <c r="H25" s="17" t="s">
        <v>34</v>
      </c>
      <c r="I25" s="17" t="n">
        <v>321</v>
      </c>
      <c r="J25" s="21" t="n">
        <f aca="false">IF(I25&lt;I24,1,I25/I24)</f>
        <v>2.32608695652174</v>
      </c>
      <c r="K25" s="17" t="n">
        <v>25</v>
      </c>
      <c r="L25" s="17" t="n">
        <v>23</v>
      </c>
      <c r="M25" s="17" t="n">
        <v>1</v>
      </c>
      <c r="N25" s="17" t="n">
        <v>1</v>
      </c>
      <c r="O25" s="23"/>
      <c r="P25" s="20" t="s">
        <v>81</v>
      </c>
      <c r="Q25" s="20" t="s">
        <v>82</v>
      </c>
      <c r="R25" s="34" t="s">
        <v>83</v>
      </c>
      <c r="S25" s="23"/>
      <c r="T25" s="35" t="s">
        <v>65</v>
      </c>
      <c r="U25" s="23"/>
      <c r="V25" s="23"/>
      <c r="W25" s="23"/>
      <c r="X25" s="23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</row>
    <row r="26" customFormat="false" ht="15" hidden="false" customHeight="true" outlineLevel="0" collapsed="false">
      <c r="A26" s="5"/>
      <c r="B26" s="29"/>
      <c r="C26" s="29"/>
      <c r="D26" s="30"/>
      <c r="E26" s="30"/>
      <c r="F26" s="0"/>
      <c r="G26" s="13"/>
      <c r="H26" s="0"/>
      <c r="I26" s="0"/>
      <c r="J26" s="14"/>
      <c r="K26" s="0"/>
      <c r="L26" s="0"/>
      <c r="M26" s="0"/>
      <c r="N26" s="0"/>
      <c r="O26" s="29"/>
      <c r="P26" s="36"/>
      <c r="Q26" s="36"/>
      <c r="R26" s="29"/>
      <c r="S26" s="29"/>
      <c r="T26" s="33"/>
      <c r="U26" s="29"/>
      <c r="V26" s="29"/>
      <c r="W26" s="29"/>
      <c r="X26" s="29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</row>
    <row r="27" customFormat="false" ht="15" hidden="false" customHeight="true" outlineLevel="0" collapsed="false">
      <c r="A27" s="22" t="s">
        <v>84</v>
      </c>
      <c r="B27" s="23" t="s">
        <v>85</v>
      </c>
      <c r="C27" s="23" t="s">
        <v>85</v>
      </c>
      <c r="D27" s="24" t="n">
        <v>8141</v>
      </c>
      <c r="E27" s="24" t="n">
        <v>31362970</v>
      </c>
      <c r="F27" s="25" t="n">
        <v>1</v>
      </c>
      <c r="G27" s="26" t="n">
        <v>6538</v>
      </c>
      <c r="H27" s="25" t="s">
        <v>86</v>
      </c>
      <c r="I27" s="25" t="n">
        <v>202</v>
      </c>
      <c r="J27" s="39" t="n">
        <f aca="false">IF(I27&lt;I28,1,I27/I28)</f>
        <v>1</v>
      </c>
      <c r="K27" s="25" t="n">
        <v>1</v>
      </c>
      <c r="L27" s="25" t="n">
        <v>1</v>
      </c>
      <c r="M27" s="25" t="n">
        <v>0</v>
      </c>
      <c r="N27" s="25" t="n">
        <v>0</v>
      </c>
      <c r="O27" s="23" t="s">
        <v>41</v>
      </c>
      <c r="P27" s="28" t="s">
        <v>29</v>
      </c>
      <c r="Q27" s="28" t="s">
        <v>29</v>
      </c>
      <c r="R27" s="37" t="s">
        <v>30</v>
      </c>
      <c r="S27" s="23" t="s">
        <v>87</v>
      </c>
      <c r="T27" s="38" t="s">
        <v>69</v>
      </c>
      <c r="U27" s="23" t="s">
        <v>88</v>
      </c>
      <c r="V27" s="23" t="s">
        <v>87</v>
      </c>
      <c r="W27" s="23" t="s">
        <v>55</v>
      </c>
      <c r="X27" s="23" t="s">
        <v>55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</row>
    <row r="28" customFormat="false" ht="15" hidden="false" customHeight="true" outlineLevel="0" collapsed="false">
      <c r="A28" s="16" t="s">
        <v>89</v>
      </c>
      <c r="B28" s="23"/>
      <c r="C28" s="23"/>
      <c r="D28" s="24"/>
      <c r="E28" s="24"/>
      <c r="F28" s="17" t="n">
        <v>2</v>
      </c>
      <c r="G28" s="18" t="n">
        <v>6538</v>
      </c>
      <c r="H28" s="17" t="s">
        <v>90</v>
      </c>
      <c r="I28" s="17" t="n">
        <v>210</v>
      </c>
      <c r="J28" s="21" t="n">
        <f aca="false">IF(I28&lt;I27,1,I28/I27)</f>
        <v>1.03960396039604</v>
      </c>
      <c r="K28" s="17" t="n">
        <v>25</v>
      </c>
      <c r="L28" s="17" t="n">
        <v>23</v>
      </c>
      <c r="M28" s="17" t="n">
        <v>1</v>
      </c>
      <c r="N28" s="17" t="n">
        <v>1</v>
      </c>
      <c r="O28" s="23"/>
      <c r="P28" s="20" t="s">
        <v>91</v>
      </c>
      <c r="Q28" s="20" t="s">
        <v>91</v>
      </c>
      <c r="R28" s="34" t="s">
        <v>92</v>
      </c>
      <c r="S28" s="23"/>
      <c r="T28" s="35" t="s">
        <v>93</v>
      </c>
      <c r="U28" s="23"/>
      <c r="V28" s="23"/>
      <c r="W28" s="23"/>
      <c r="X28" s="23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</row>
    <row r="29" customFormat="false" ht="15" hidden="false" customHeight="true" outlineLevel="0" collapsed="false">
      <c r="A29" s="5"/>
      <c r="B29" s="29"/>
      <c r="C29" s="29"/>
      <c r="D29" s="30"/>
      <c r="E29" s="30"/>
      <c r="F29" s="0"/>
      <c r="G29" s="13"/>
      <c r="H29" s="0"/>
      <c r="I29" s="0"/>
      <c r="J29" s="14"/>
      <c r="K29" s="0"/>
      <c r="L29" s="0"/>
      <c r="M29" s="0"/>
      <c r="N29" s="0"/>
      <c r="O29" s="29"/>
      <c r="P29" s="36"/>
      <c r="Q29" s="36"/>
      <c r="R29" s="29"/>
      <c r="S29" s="29"/>
      <c r="T29" s="33"/>
      <c r="U29" s="29"/>
      <c r="V29" s="29"/>
      <c r="W29" s="29"/>
      <c r="X29" s="29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</row>
    <row r="30" customFormat="false" ht="15" hidden="false" customHeight="true" outlineLevel="0" collapsed="false">
      <c r="A30" s="22" t="s">
        <v>94</v>
      </c>
      <c r="B30" s="23" t="s">
        <v>95</v>
      </c>
      <c r="C30" s="23" t="s">
        <v>95</v>
      </c>
      <c r="D30" s="24" t="n">
        <v>6387</v>
      </c>
      <c r="E30" s="24" t="n">
        <v>24589087</v>
      </c>
      <c r="F30" s="25" t="n">
        <v>1</v>
      </c>
      <c r="G30" s="26" t="n">
        <v>6539</v>
      </c>
      <c r="H30" s="25" t="s">
        <v>68</v>
      </c>
      <c r="I30" s="25" t="n">
        <v>249</v>
      </c>
      <c r="J30" s="39" t="n">
        <f aca="false">IF(I30&lt;I31,1,I30/I31)</f>
        <v>1</v>
      </c>
      <c r="K30" s="25" t="n">
        <v>1</v>
      </c>
      <c r="L30" s="25" t="n">
        <v>0</v>
      </c>
      <c r="M30" s="25" t="n">
        <v>1</v>
      </c>
      <c r="N30" s="25" t="n">
        <v>0</v>
      </c>
      <c r="O30" s="23" t="s">
        <v>96</v>
      </c>
      <c r="P30" s="28" t="s">
        <v>29</v>
      </c>
      <c r="Q30" s="28" t="s">
        <v>29</v>
      </c>
      <c r="R30" s="37" t="s">
        <v>30</v>
      </c>
      <c r="S30" s="23" t="s">
        <v>30</v>
      </c>
      <c r="T30" s="38" t="s">
        <v>97</v>
      </c>
      <c r="U30" s="23" t="s">
        <v>98</v>
      </c>
      <c r="V30" s="23" t="s">
        <v>30</v>
      </c>
      <c r="W30" s="23" t="s">
        <v>55</v>
      </c>
      <c r="X30" s="23" t="s">
        <v>55</v>
      </c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</row>
    <row r="31" customFormat="false" ht="15" hidden="false" customHeight="true" outlineLevel="0" collapsed="false">
      <c r="A31" s="16" t="s">
        <v>99</v>
      </c>
      <c r="B31" s="23"/>
      <c r="C31" s="23"/>
      <c r="D31" s="24"/>
      <c r="E31" s="24"/>
      <c r="F31" s="17" t="n">
        <v>2</v>
      </c>
      <c r="G31" s="18" t="n">
        <v>6536</v>
      </c>
      <c r="H31" s="17" t="s">
        <v>26</v>
      </c>
      <c r="I31" s="17" t="n">
        <v>251</v>
      </c>
      <c r="J31" s="21" t="n">
        <f aca="false">IF(I31&lt;I30,1,I31/I30)</f>
        <v>1.00803212851406</v>
      </c>
      <c r="K31" s="17" t="n">
        <v>2</v>
      </c>
      <c r="L31" s="17" t="n">
        <v>1</v>
      </c>
      <c r="M31" s="17" t="n">
        <v>0</v>
      </c>
      <c r="N31" s="17" t="n">
        <v>1</v>
      </c>
      <c r="O31" s="23"/>
      <c r="P31" s="20" t="s">
        <v>29</v>
      </c>
      <c r="Q31" s="20" t="s">
        <v>29</v>
      </c>
      <c r="R31" s="34" t="s">
        <v>30</v>
      </c>
      <c r="S31" s="23"/>
      <c r="T31" s="35" t="s">
        <v>100</v>
      </c>
      <c r="U31" s="23"/>
      <c r="V31" s="23"/>
      <c r="W31" s="23"/>
      <c r="X31" s="23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</row>
    <row r="32" customFormat="false" ht="15" hidden="false" customHeight="true" outlineLevel="0" collapsed="false">
      <c r="A32" s="5"/>
      <c r="B32" s="29"/>
      <c r="C32" s="29"/>
      <c r="D32" s="30"/>
      <c r="E32" s="30"/>
      <c r="F32" s="0"/>
      <c r="G32" s="13"/>
      <c r="H32" s="0"/>
      <c r="I32" s="0"/>
      <c r="J32" s="14"/>
      <c r="K32" s="0"/>
      <c r="L32" s="0"/>
      <c r="M32" s="0"/>
      <c r="N32" s="0"/>
      <c r="O32" s="29"/>
      <c r="P32" s="36"/>
      <c r="Q32" s="36"/>
      <c r="R32" s="29"/>
      <c r="S32" s="29"/>
      <c r="T32" s="33"/>
      <c r="U32" s="29"/>
      <c r="V32" s="29"/>
      <c r="W32" s="29"/>
      <c r="X32" s="29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</row>
    <row r="33" customFormat="false" ht="15" hidden="false" customHeight="true" outlineLevel="0" collapsed="false">
      <c r="A33" s="22" t="s">
        <v>101</v>
      </c>
      <c r="B33" s="23" t="s">
        <v>102</v>
      </c>
      <c r="C33" s="23" t="s">
        <v>102</v>
      </c>
      <c r="D33" s="24" t="n">
        <v>6310</v>
      </c>
      <c r="E33" s="24" t="n">
        <v>24306177</v>
      </c>
      <c r="F33" s="25" t="n">
        <v>1</v>
      </c>
      <c r="G33" s="26" t="n">
        <v>6536</v>
      </c>
      <c r="H33" s="25" t="s">
        <v>53</v>
      </c>
      <c r="I33" s="25" t="n">
        <v>174</v>
      </c>
      <c r="J33" s="39" t="n">
        <f aca="false">IF(I33&lt;I34,1,I33/I34)</f>
        <v>1</v>
      </c>
      <c r="K33" s="25" t="n">
        <v>1</v>
      </c>
      <c r="L33" s="25" t="n">
        <v>0</v>
      </c>
      <c r="M33" s="25" t="n">
        <v>0</v>
      </c>
      <c r="N33" s="25" t="n">
        <v>1</v>
      </c>
      <c r="O33" s="23" t="s">
        <v>28</v>
      </c>
      <c r="P33" s="28" t="s">
        <v>29</v>
      </c>
      <c r="Q33" s="28" t="s">
        <v>29</v>
      </c>
      <c r="R33" s="37" t="s">
        <v>30</v>
      </c>
      <c r="S33" s="23" t="s">
        <v>30</v>
      </c>
      <c r="T33" s="38" t="s">
        <v>103</v>
      </c>
      <c r="U33" s="23" t="s">
        <v>61</v>
      </c>
      <c r="V33" s="23" t="s">
        <v>30</v>
      </c>
      <c r="W33" s="23" t="s">
        <v>55</v>
      </c>
      <c r="X33" s="23" t="s">
        <v>55</v>
      </c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</row>
    <row r="34" customFormat="false" ht="15" hidden="false" customHeight="true" outlineLevel="0" collapsed="false">
      <c r="A34" s="16" t="s">
        <v>104</v>
      </c>
      <c r="B34" s="23"/>
      <c r="C34" s="23"/>
      <c r="D34" s="24"/>
      <c r="E34" s="24"/>
      <c r="F34" s="17" t="n">
        <v>2</v>
      </c>
      <c r="G34" s="18" t="n">
        <v>6539</v>
      </c>
      <c r="H34" s="17" t="s">
        <v>86</v>
      </c>
      <c r="I34" s="17" t="n">
        <v>204</v>
      </c>
      <c r="J34" s="21" t="n">
        <f aca="false">IF(I34&lt;I33,1,I34/I33)</f>
        <v>1.17241379310345</v>
      </c>
      <c r="K34" s="17" t="n">
        <v>26</v>
      </c>
      <c r="L34" s="17" t="n">
        <v>24</v>
      </c>
      <c r="M34" s="17" t="n">
        <v>1</v>
      </c>
      <c r="N34" s="17" t="n">
        <v>1</v>
      </c>
      <c r="O34" s="23"/>
      <c r="P34" s="20" t="s">
        <v>63</v>
      </c>
      <c r="Q34" s="20" t="s">
        <v>64</v>
      </c>
      <c r="R34" s="34" t="s">
        <v>30</v>
      </c>
      <c r="S34" s="23"/>
      <c r="T34" s="35" t="s">
        <v>105</v>
      </c>
      <c r="U34" s="23"/>
      <c r="V34" s="23"/>
      <c r="W34" s="23"/>
      <c r="X34" s="23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</row>
    <row r="35" customFormat="false" ht="15" hidden="false" customHeight="true" outlineLevel="0" collapsed="false">
      <c r="A35" s="5"/>
      <c r="B35" s="29"/>
      <c r="C35" s="29"/>
      <c r="D35" s="30"/>
      <c r="E35" s="30"/>
      <c r="F35" s="0"/>
      <c r="G35" s="13"/>
      <c r="H35" s="0"/>
      <c r="I35" s="0"/>
      <c r="J35" s="14"/>
      <c r="K35" s="0"/>
      <c r="L35" s="0"/>
      <c r="M35" s="0"/>
      <c r="N35" s="0"/>
      <c r="O35" s="29"/>
      <c r="P35" s="36"/>
      <c r="Q35" s="36"/>
      <c r="R35" s="29"/>
      <c r="S35" s="29"/>
      <c r="T35" s="29"/>
      <c r="U35" s="29"/>
      <c r="V35" s="29"/>
      <c r="W35" s="29"/>
      <c r="X35" s="29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</row>
    <row r="36" customFormat="false" ht="15" hidden="false" customHeight="true" outlineLevel="0" collapsed="false">
      <c r="A36" s="22" t="s">
        <v>106</v>
      </c>
      <c r="B36" s="23" t="s">
        <v>107</v>
      </c>
      <c r="C36" s="23" t="s">
        <v>107</v>
      </c>
      <c r="D36" s="24" t="n">
        <v>5853</v>
      </c>
      <c r="E36" s="24" t="n">
        <v>21186136</v>
      </c>
      <c r="F36" s="25" t="n">
        <v>1</v>
      </c>
      <c r="G36" s="26" t="n">
        <v>6539</v>
      </c>
      <c r="H36" s="25" t="s">
        <v>108</v>
      </c>
      <c r="I36" s="25" t="n">
        <v>183</v>
      </c>
      <c r="J36" s="39" t="n">
        <f aca="false">IF(I36&lt;I37,1,I36/I37)</f>
        <v>1</v>
      </c>
      <c r="K36" s="25" t="n">
        <v>20</v>
      </c>
      <c r="L36" s="25" t="n">
        <v>19</v>
      </c>
      <c r="M36" s="25" t="n">
        <v>1</v>
      </c>
      <c r="N36" s="25" t="n">
        <v>0</v>
      </c>
      <c r="O36" s="23" t="s">
        <v>109</v>
      </c>
      <c r="P36" s="28" t="s">
        <v>110</v>
      </c>
      <c r="Q36" s="28" t="s">
        <v>111</v>
      </c>
      <c r="R36" s="37" t="s">
        <v>112</v>
      </c>
      <c r="S36" s="23" t="s">
        <v>87</v>
      </c>
      <c r="T36" s="38" t="s">
        <v>113</v>
      </c>
      <c r="U36" s="23" t="s">
        <v>114</v>
      </c>
      <c r="V36" s="23" t="s">
        <v>87</v>
      </c>
      <c r="W36" s="23" t="s">
        <v>55</v>
      </c>
      <c r="X36" s="23" t="s">
        <v>55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</row>
    <row r="37" customFormat="false" ht="15" hidden="false" customHeight="true" outlineLevel="0" collapsed="false">
      <c r="A37" s="16" t="s">
        <v>115</v>
      </c>
      <c r="B37" s="23"/>
      <c r="C37" s="23"/>
      <c r="D37" s="24"/>
      <c r="E37" s="24"/>
      <c r="F37" s="17" t="n">
        <v>2</v>
      </c>
      <c r="G37" s="18" t="n">
        <v>6539</v>
      </c>
      <c r="H37" s="17" t="s">
        <v>53</v>
      </c>
      <c r="I37" s="17" t="n">
        <v>199</v>
      </c>
      <c r="J37" s="21" t="n">
        <f aca="false">IF(I37&lt;I36,1,I37/I36)</f>
        <v>1.08743169398907</v>
      </c>
      <c r="K37" s="17" t="n">
        <v>26</v>
      </c>
      <c r="L37" s="17" t="n">
        <v>24</v>
      </c>
      <c r="M37" s="17" t="n">
        <v>1</v>
      </c>
      <c r="N37" s="17" t="n">
        <v>1</v>
      </c>
      <c r="O37" s="23"/>
      <c r="P37" s="20" t="s">
        <v>36</v>
      </c>
      <c r="Q37" s="20" t="s">
        <v>37</v>
      </c>
      <c r="R37" s="34" t="s">
        <v>30</v>
      </c>
      <c r="S37" s="23"/>
      <c r="T37" s="35" t="s">
        <v>38</v>
      </c>
      <c r="U37" s="23"/>
      <c r="V37" s="23"/>
      <c r="W37" s="23"/>
      <c r="X37" s="23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</row>
    <row r="38" customFormat="false" ht="15" hidden="false" customHeight="true" outlineLevel="0" collapsed="false">
      <c r="A38" s="5"/>
      <c r="B38" s="29"/>
      <c r="C38" s="29"/>
      <c r="D38" s="30"/>
      <c r="E38" s="30"/>
      <c r="F38" s="0"/>
      <c r="G38" s="13"/>
      <c r="H38" s="0"/>
      <c r="I38" s="0"/>
      <c r="J38" s="14"/>
      <c r="K38" s="0"/>
      <c r="L38" s="0"/>
      <c r="M38" s="0"/>
      <c r="N38" s="0"/>
      <c r="O38" s="29"/>
      <c r="P38" s="36"/>
      <c r="Q38" s="36"/>
      <c r="R38" s="29"/>
      <c r="S38" s="40"/>
      <c r="T38" s="29"/>
      <c r="U38" s="40"/>
      <c r="V38" s="40"/>
      <c r="W38" s="40"/>
      <c r="X38" s="40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</row>
    <row r="39" customFormat="false" ht="15" hidden="false" customHeight="true" outlineLevel="0" collapsed="false">
      <c r="A39" s="22" t="s">
        <v>116</v>
      </c>
      <c r="B39" s="23" t="s">
        <v>117</v>
      </c>
      <c r="C39" s="23" t="s">
        <v>117</v>
      </c>
      <c r="D39" s="24" t="n">
        <v>6034</v>
      </c>
      <c r="E39" s="24" t="n">
        <v>22624329</v>
      </c>
      <c r="F39" s="25" t="n">
        <v>1</v>
      </c>
      <c r="G39" s="26" t="n">
        <v>6539</v>
      </c>
      <c r="H39" s="25" t="s">
        <v>26</v>
      </c>
      <c r="I39" s="25" t="n">
        <v>205</v>
      </c>
      <c r="J39" s="39" t="n">
        <f aca="false">IF(I39&lt;I40,1,I39/I40)</f>
        <v>1</v>
      </c>
      <c r="K39" s="25" t="n">
        <v>19</v>
      </c>
      <c r="L39" s="25" t="n">
        <v>18</v>
      </c>
      <c r="M39" s="25" t="n">
        <v>1</v>
      </c>
      <c r="N39" s="25" t="n">
        <v>0</v>
      </c>
      <c r="O39" s="23" t="s">
        <v>118</v>
      </c>
      <c r="P39" s="28" t="s">
        <v>110</v>
      </c>
      <c r="Q39" s="28" t="s">
        <v>111</v>
      </c>
      <c r="R39" s="37" t="s">
        <v>112</v>
      </c>
      <c r="S39" s="23" t="s">
        <v>87</v>
      </c>
      <c r="T39" s="38" t="s">
        <v>119</v>
      </c>
      <c r="U39" s="23" t="s">
        <v>120</v>
      </c>
      <c r="V39" s="23" t="s">
        <v>87</v>
      </c>
      <c r="W39" s="23" t="s">
        <v>55</v>
      </c>
      <c r="X39" s="23" t="s">
        <v>55</v>
      </c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</row>
    <row r="40" customFormat="false" ht="15" hidden="false" customHeight="true" outlineLevel="0" collapsed="false">
      <c r="A40" s="16" t="s">
        <v>121</v>
      </c>
      <c r="B40" s="23"/>
      <c r="C40" s="23"/>
      <c r="D40" s="24"/>
      <c r="E40" s="24"/>
      <c r="F40" s="17" t="n">
        <v>2</v>
      </c>
      <c r="G40" s="18" t="n">
        <v>6540</v>
      </c>
      <c r="H40" s="17" t="s">
        <v>53</v>
      </c>
      <c r="I40" s="17" t="n">
        <v>211</v>
      </c>
      <c r="J40" s="21" t="n">
        <f aca="false">IF(I40&lt;I39,1,I40/I39)</f>
        <v>1.02926829268293</v>
      </c>
      <c r="K40" s="17" t="n">
        <v>25</v>
      </c>
      <c r="L40" s="17" t="n">
        <v>23</v>
      </c>
      <c r="M40" s="17" t="n">
        <v>1</v>
      </c>
      <c r="N40" s="17" t="n">
        <v>1</v>
      </c>
      <c r="O40" s="23"/>
      <c r="P40" s="20" t="s">
        <v>63</v>
      </c>
      <c r="Q40" s="20" t="s">
        <v>64</v>
      </c>
      <c r="R40" s="34" t="s">
        <v>30</v>
      </c>
      <c r="S40" s="23"/>
      <c r="T40" s="35" t="s">
        <v>122</v>
      </c>
      <c r="U40" s="23"/>
      <c r="V40" s="23"/>
      <c r="W40" s="23"/>
      <c r="X40" s="23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</row>
    <row r="41" customFormat="false" ht="15" hidden="false" customHeight="true" outlineLevel="0" collapsed="false">
      <c r="A41" s="5"/>
      <c r="B41" s="29"/>
      <c r="C41" s="29"/>
      <c r="D41" s="30"/>
      <c r="E41" s="30"/>
      <c r="F41" s="0"/>
      <c r="G41" s="13"/>
      <c r="H41" s="0"/>
      <c r="I41" s="0"/>
      <c r="J41" s="14"/>
      <c r="K41" s="0"/>
      <c r="L41" s="0"/>
      <c r="M41" s="0"/>
      <c r="N41" s="0"/>
      <c r="O41" s="29"/>
      <c r="P41" s="36"/>
      <c r="Q41" s="36"/>
      <c r="R41" s="29"/>
      <c r="S41" s="29"/>
      <c r="T41" s="33"/>
      <c r="U41" s="29"/>
      <c r="V41" s="29"/>
      <c r="W41" s="29"/>
      <c r="X41" s="29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</row>
    <row r="42" customFormat="false" ht="15" hidden="false" customHeight="true" outlineLevel="0" collapsed="false">
      <c r="A42" s="22" t="s">
        <v>123</v>
      </c>
      <c r="B42" s="23" t="s">
        <v>124</v>
      </c>
      <c r="C42" s="23" t="s">
        <v>124</v>
      </c>
      <c r="D42" s="24" t="n">
        <v>4390</v>
      </c>
      <c r="E42" s="24" t="n">
        <v>16151400</v>
      </c>
      <c r="F42" s="25" t="n">
        <v>1</v>
      </c>
      <c r="G42" s="26" t="n">
        <v>6537</v>
      </c>
      <c r="H42" s="25" t="s">
        <v>125</v>
      </c>
      <c r="I42" s="25" t="n">
        <v>251</v>
      </c>
      <c r="J42" s="27" t="n">
        <f aca="false">IF(I42&lt;I43,1,I42/I43)</f>
        <v>1.0546218487395</v>
      </c>
      <c r="K42" s="25" t="n">
        <v>25</v>
      </c>
      <c r="L42" s="25" t="n">
        <v>23</v>
      </c>
      <c r="M42" s="25" t="n">
        <v>1</v>
      </c>
      <c r="N42" s="25" t="n">
        <v>1</v>
      </c>
      <c r="O42" s="23" t="s">
        <v>126</v>
      </c>
      <c r="P42" s="28" t="s">
        <v>91</v>
      </c>
      <c r="Q42" s="28" t="s">
        <v>91</v>
      </c>
      <c r="R42" s="37" t="s">
        <v>92</v>
      </c>
      <c r="S42" s="23" t="s">
        <v>87</v>
      </c>
      <c r="T42" s="38" t="s">
        <v>127</v>
      </c>
      <c r="U42" s="23" t="s">
        <v>128</v>
      </c>
      <c r="V42" s="23" t="s">
        <v>87</v>
      </c>
      <c r="W42" s="23" t="s">
        <v>55</v>
      </c>
      <c r="X42" s="23" t="s">
        <v>55</v>
      </c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</row>
    <row r="43" customFormat="false" ht="15" hidden="false" customHeight="true" outlineLevel="0" collapsed="false">
      <c r="A43" s="16" t="s">
        <v>129</v>
      </c>
      <c r="B43" s="23"/>
      <c r="C43" s="23"/>
      <c r="D43" s="24"/>
      <c r="E43" s="24"/>
      <c r="F43" s="17" t="n">
        <v>2</v>
      </c>
      <c r="G43" s="18" t="n">
        <v>6540</v>
      </c>
      <c r="H43" s="17" t="s">
        <v>26</v>
      </c>
      <c r="I43" s="17" t="n">
        <v>238</v>
      </c>
      <c r="J43" s="19" t="n">
        <f aca="false">IF(I43&lt;I42,1,I43/I42)</f>
        <v>1</v>
      </c>
      <c r="K43" s="17" t="n">
        <v>26</v>
      </c>
      <c r="L43" s="17" t="n">
        <v>24</v>
      </c>
      <c r="M43" s="17" t="n">
        <v>1</v>
      </c>
      <c r="N43" s="17" t="n">
        <v>1</v>
      </c>
      <c r="O43" s="23"/>
      <c r="P43" s="20" t="s">
        <v>63</v>
      </c>
      <c r="Q43" s="20" t="s">
        <v>64</v>
      </c>
      <c r="R43" s="34" t="s">
        <v>30</v>
      </c>
      <c r="S43" s="23"/>
      <c r="T43" s="35" t="s">
        <v>130</v>
      </c>
      <c r="U43" s="23"/>
      <c r="V43" s="23"/>
      <c r="W43" s="23"/>
      <c r="X43" s="23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</row>
    <row r="44" customFormat="false" ht="15" hidden="false" customHeight="true" outlineLevel="0" collapsed="false">
      <c r="A44" s="5"/>
      <c r="B44" s="29"/>
      <c r="C44" s="29"/>
      <c r="D44" s="30"/>
      <c r="E44" s="30"/>
      <c r="F44" s="0"/>
      <c r="G44" s="13"/>
      <c r="H44" s="0"/>
      <c r="I44" s="0"/>
      <c r="J44" s="14"/>
      <c r="K44" s="0"/>
      <c r="L44" s="0"/>
      <c r="M44" s="0"/>
      <c r="N44" s="0"/>
      <c r="O44" s="29"/>
      <c r="P44" s="36"/>
      <c r="Q44" s="36"/>
      <c r="R44" s="29"/>
      <c r="S44" s="40"/>
      <c r="T44" s="33"/>
      <c r="U44" s="40"/>
      <c r="V44" s="40"/>
      <c r="W44" s="40"/>
      <c r="X44" s="40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</row>
    <row r="45" customFormat="false" ht="15" hidden="false" customHeight="true" outlineLevel="0" collapsed="false">
      <c r="A45" s="22" t="s">
        <v>131</v>
      </c>
      <c r="B45" s="23" t="s">
        <v>132</v>
      </c>
      <c r="C45" s="23" t="s">
        <v>132</v>
      </c>
      <c r="D45" s="24" t="n">
        <v>7527</v>
      </c>
      <c r="E45" s="24" t="n">
        <v>29246307</v>
      </c>
      <c r="F45" s="25" t="n">
        <v>1</v>
      </c>
      <c r="G45" s="26" t="n">
        <v>6537</v>
      </c>
      <c r="H45" s="25" t="s">
        <v>53</v>
      </c>
      <c r="I45" s="25" t="n">
        <v>196</v>
      </c>
      <c r="J45" s="27" t="n">
        <f aca="false">IF(I45&lt;I46,1,I45/I46)</f>
        <v>1.03157894736842</v>
      </c>
      <c r="K45" s="25" t="n">
        <v>2</v>
      </c>
      <c r="L45" s="25" t="n">
        <v>1</v>
      </c>
      <c r="M45" s="25" t="n">
        <v>0</v>
      </c>
      <c r="N45" s="25" t="n">
        <v>1</v>
      </c>
      <c r="O45" s="23" t="s">
        <v>28</v>
      </c>
      <c r="P45" s="28" t="s">
        <v>29</v>
      </c>
      <c r="Q45" s="28" t="s">
        <v>29</v>
      </c>
      <c r="R45" s="37" t="s">
        <v>30</v>
      </c>
      <c r="S45" s="23" t="s">
        <v>87</v>
      </c>
      <c r="T45" s="38" t="s">
        <v>133</v>
      </c>
      <c r="U45" s="23" t="s">
        <v>88</v>
      </c>
      <c r="V45" s="23" t="s">
        <v>87</v>
      </c>
      <c r="W45" s="23" t="s">
        <v>55</v>
      </c>
      <c r="X45" s="23" t="s">
        <v>55</v>
      </c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</row>
    <row r="46" customFormat="false" ht="15" hidden="false" customHeight="true" outlineLevel="0" collapsed="false">
      <c r="A46" s="16" t="s">
        <v>134</v>
      </c>
      <c r="B46" s="23"/>
      <c r="C46" s="23"/>
      <c r="D46" s="24"/>
      <c r="E46" s="24"/>
      <c r="F46" s="17" t="n">
        <v>2</v>
      </c>
      <c r="G46" s="18" t="n">
        <v>6538</v>
      </c>
      <c r="H46" s="17" t="s">
        <v>135</v>
      </c>
      <c r="I46" s="17" t="n">
        <v>190</v>
      </c>
      <c r="J46" s="19" t="n">
        <f aca="false">IF(I46&lt;I45,1,I46/I45)</f>
        <v>1</v>
      </c>
      <c r="K46" s="17" t="n">
        <v>25</v>
      </c>
      <c r="L46" s="17" t="n">
        <v>23</v>
      </c>
      <c r="M46" s="17" t="n">
        <v>1</v>
      </c>
      <c r="N46" s="17" t="n">
        <v>1</v>
      </c>
      <c r="O46" s="23"/>
      <c r="P46" s="20" t="s">
        <v>91</v>
      </c>
      <c r="Q46" s="20" t="s">
        <v>91</v>
      </c>
      <c r="R46" s="34" t="s">
        <v>92</v>
      </c>
      <c r="S46" s="23"/>
      <c r="T46" s="35" t="s">
        <v>93</v>
      </c>
      <c r="U46" s="23"/>
      <c r="V46" s="23"/>
      <c r="W46" s="23"/>
      <c r="X46" s="23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</row>
    <row r="47" customFormat="false" ht="15" hidden="false" customHeight="true" outlineLevel="0" collapsed="false">
      <c r="A47" s="5"/>
      <c r="B47" s="29"/>
      <c r="C47" s="29"/>
      <c r="D47" s="30"/>
      <c r="E47" s="30"/>
      <c r="F47" s="0"/>
      <c r="G47" s="13"/>
      <c r="H47" s="0"/>
      <c r="I47" s="0"/>
      <c r="J47" s="14"/>
      <c r="K47" s="0"/>
      <c r="L47" s="0"/>
      <c r="M47" s="0"/>
      <c r="N47" s="0"/>
      <c r="O47" s="29"/>
      <c r="P47" s="36"/>
      <c r="Q47" s="36"/>
      <c r="R47" s="29"/>
      <c r="S47" s="29"/>
      <c r="T47" s="33"/>
      <c r="U47" s="29"/>
      <c r="V47" s="29"/>
      <c r="W47" s="29"/>
      <c r="X47" s="29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</row>
    <row r="48" customFormat="false" ht="15" hidden="false" customHeight="true" outlineLevel="0" collapsed="false">
      <c r="A48" s="41" t="s">
        <v>136</v>
      </c>
      <c r="B48" s="42" t="s">
        <v>137</v>
      </c>
      <c r="C48" s="42" t="s">
        <v>137</v>
      </c>
      <c r="D48" s="43" t="n">
        <v>5273</v>
      </c>
      <c r="E48" s="43" t="n">
        <v>22163444</v>
      </c>
      <c r="F48" s="44" t="n">
        <v>1</v>
      </c>
      <c r="G48" s="45" t="n">
        <v>6539</v>
      </c>
      <c r="H48" s="44" t="s">
        <v>26</v>
      </c>
      <c r="I48" s="44" t="n">
        <v>410</v>
      </c>
      <c r="J48" s="46" t="n">
        <v>1</v>
      </c>
      <c r="K48" s="44" t="n">
        <v>19</v>
      </c>
      <c r="L48" s="44" t="n">
        <v>18</v>
      </c>
      <c r="M48" s="44" t="n">
        <v>1</v>
      </c>
      <c r="N48" s="44" t="n">
        <v>0</v>
      </c>
      <c r="O48" s="42" t="s">
        <v>138</v>
      </c>
      <c r="P48" s="47" t="s">
        <v>110</v>
      </c>
      <c r="Q48" s="47" t="s">
        <v>139</v>
      </c>
      <c r="R48" s="42" t="s">
        <v>112</v>
      </c>
      <c r="S48" s="42" t="s">
        <v>140</v>
      </c>
      <c r="T48" s="48" t="s">
        <v>119</v>
      </c>
      <c r="U48" s="42" t="s">
        <v>141</v>
      </c>
      <c r="V48" s="42" t="s">
        <v>140</v>
      </c>
      <c r="W48" s="42" t="s">
        <v>142</v>
      </c>
      <c r="X48" s="42" t="s">
        <v>55</v>
      </c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</row>
    <row r="49" customFormat="false" ht="15" hidden="false" customHeight="true" outlineLevel="0" collapsed="false">
      <c r="A49" s="0"/>
      <c r="B49" s="0"/>
      <c r="C49" s="0"/>
      <c r="D49" s="30"/>
      <c r="E49" s="30"/>
      <c r="F49" s="0"/>
      <c r="G49" s="13"/>
      <c r="H49" s="0"/>
      <c r="I49" s="0"/>
      <c r="J49" s="14"/>
      <c r="K49" s="0"/>
      <c r="L49" s="0"/>
      <c r="M49" s="0"/>
      <c r="N49" s="0"/>
      <c r="O49" s="29"/>
      <c r="P49" s="36"/>
      <c r="Q49" s="36"/>
      <c r="R49" s="0"/>
      <c r="S49" s="29"/>
      <c r="T49" s="5"/>
      <c r="U49" s="29"/>
      <c r="V49" s="29"/>
      <c r="W49" s="29"/>
      <c r="X49" s="29"/>
    </row>
    <row r="50" customFormat="false" ht="15" hidden="false" customHeight="true" outlineLevel="0" collapsed="false">
      <c r="A50" s="49" t="s">
        <v>143</v>
      </c>
      <c r="B50" s="24" t="n">
        <v>13</v>
      </c>
      <c r="C50" s="24" t="n">
        <v>1</v>
      </c>
      <c r="D50" s="24" t="n">
        <v>32933</v>
      </c>
      <c r="E50" s="24" t="n">
        <v>147296221</v>
      </c>
      <c r="F50" s="25" t="n">
        <v>1</v>
      </c>
      <c r="G50" s="26" t="n">
        <v>6536</v>
      </c>
      <c r="H50" s="25" t="s">
        <v>144</v>
      </c>
      <c r="I50" s="25" t="n">
        <v>160</v>
      </c>
      <c r="J50" s="39" t="n">
        <f aca="false">IF(I50&lt;I51,1,I50/I51)</f>
        <v>1</v>
      </c>
      <c r="K50" s="25" t="n">
        <v>2</v>
      </c>
      <c r="L50" s="25" t="n">
        <v>0</v>
      </c>
      <c r="M50" s="25" t="n">
        <v>0</v>
      </c>
      <c r="N50" s="25" t="n">
        <v>2</v>
      </c>
      <c r="O50" s="23" t="s">
        <v>28</v>
      </c>
      <c r="P50" s="28" t="s">
        <v>145</v>
      </c>
      <c r="Q50" s="28" t="s">
        <v>146</v>
      </c>
      <c r="R50" s="25" t="s">
        <v>112</v>
      </c>
      <c r="S50" s="23" t="s">
        <v>87</v>
      </c>
      <c r="T50" s="22" t="s">
        <v>147</v>
      </c>
      <c r="U50" s="23" t="s">
        <v>148</v>
      </c>
      <c r="V50" s="23" t="s">
        <v>87</v>
      </c>
      <c r="W50" s="23" t="s">
        <v>55</v>
      </c>
      <c r="X50" s="23"/>
    </row>
    <row r="51" customFormat="false" ht="15" hidden="false" customHeight="true" outlineLevel="0" collapsed="false">
      <c r="A51" s="50" t="s">
        <v>149</v>
      </c>
      <c r="B51" s="24"/>
      <c r="C51" s="24"/>
      <c r="D51" s="24"/>
      <c r="E51" s="24"/>
      <c r="F51" s="17" t="n">
        <v>2</v>
      </c>
      <c r="G51" s="18" t="n">
        <v>6539</v>
      </c>
      <c r="H51" s="17" t="s">
        <v>150</v>
      </c>
      <c r="I51" s="17" t="n">
        <v>165</v>
      </c>
      <c r="J51" s="21" t="n">
        <f aca="false">IF(I51&lt;I50,1,I51/I50)</f>
        <v>1.03125</v>
      </c>
      <c r="K51" s="17" t="n">
        <v>25</v>
      </c>
      <c r="L51" s="17" t="n">
        <v>23</v>
      </c>
      <c r="M51" s="17" t="n">
        <v>1</v>
      </c>
      <c r="N51" s="17" t="n">
        <v>1</v>
      </c>
      <c r="O51" s="23"/>
      <c r="P51" s="20" t="s">
        <v>63</v>
      </c>
      <c r="Q51" s="20" t="s">
        <v>64</v>
      </c>
      <c r="R51" s="17" t="s">
        <v>30</v>
      </c>
      <c r="S51" s="23"/>
      <c r="T51" s="16" t="s">
        <v>65</v>
      </c>
      <c r="U51" s="23"/>
      <c r="V51" s="23"/>
      <c r="W51" s="23"/>
      <c r="X51" s="23"/>
    </row>
    <row r="52" customFormat="false" ht="15" hidden="false" customHeight="true" outlineLevel="0" collapsed="false">
      <c r="A52" s="0"/>
      <c r="B52" s="30"/>
      <c r="C52" s="30"/>
      <c r="D52" s="30"/>
      <c r="E52" s="30"/>
      <c r="F52" s="0"/>
      <c r="G52" s="13"/>
      <c r="H52" s="0"/>
      <c r="I52" s="0"/>
      <c r="J52" s="14"/>
      <c r="K52" s="0"/>
      <c r="L52" s="0"/>
      <c r="M52" s="0"/>
      <c r="N52" s="0"/>
      <c r="O52" s="29"/>
      <c r="P52" s="36"/>
      <c r="Q52" s="36"/>
      <c r="R52" s="0"/>
      <c r="S52" s="0"/>
      <c r="T52" s="5"/>
      <c r="U52" s="0"/>
      <c r="V52" s="0"/>
      <c r="W52" s="0"/>
      <c r="X52" s="0"/>
    </row>
    <row r="53" customFormat="false" ht="15" hidden="false" customHeight="true" outlineLevel="0" collapsed="false">
      <c r="A53" s="51" t="s">
        <v>151</v>
      </c>
      <c r="B53" s="24" t="n">
        <v>14</v>
      </c>
      <c r="C53" s="24" t="n">
        <v>2</v>
      </c>
      <c r="D53" s="24" t="n">
        <v>28902</v>
      </c>
      <c r="E53" s="24" t="n">
        <v>132031052</v>
      </c>
      <c r="F53" s="52" t="n">
        <v>1</v>
      </c>
      <c r="G53" s="53" t="n">
        <v>6539</v>
      </c>
      <c r="H53" s="52" t="s">
        <v>26</v>
      </c>
      <c r="I53" s="52" t="n">
        <v>500</v>
      </c>
      <c r="J53" s="54" t="n">
        <v>1</v>
      </c>
      <c r="K53" s="52" t="n">
        <v>26</v>
      </c>
      <c r="L53" s="52" t="n">
        <v>24</v>
      </c>
      <c r="M53" s="52" t="n">
        <v>1</v>
      </c>
      <c r="N53" s="52" t="n">
        <v>1</v>
      </c>
      <c r="O53" s="23" t="s">
        <v>152</v>
      </c>
      <c r="P53" s="55" t="s">
        <v>36</v>
      </c>
      <c r="Q53" s="55" t="s">
        <v>153</v>
      </c>
      <c r="R53" s="52" t="s">
        <v>30</v>
      </c>
      <c r="S53" s="52" t="s">
        <v>30</v>
      </c>
      <c r="T53" s="56" t="s">
        <v>38</v>
      </c>
      <c r="U53" s="52" t="s">
        <v>154</v>
      </c>
      <c r="V53" s="52" t="s">
        <v>87</v>
      </c>
      <c r="W53" s="52" t="s">
        <v>142</v>
      </c>
      <c r="X53" s="52" t="s">
        <v>55</v>
      </c>
    </row>
    <row r="54" customFormat="false" ht="15" hidden="false" customHeight="true" outlineLevel="0" collapsed="false">
      <c r="A54" s="0"/>
      <c r="B54" s="30"/>
      <c r="C54" s="30"/>
      <c r="D54" s="30"/>
      <c r="E54" s="30"/>
      <c r="F54" s="0"/>
      <c r="G54" s="13"/>
      <c r="H54" s="0"/>
      <c r="I54" s="0"/>
      <c r="J54" s="14"/>
      <c r="K54" s="0"/>
      <c r="L54" s="0"/>
      <c r="M54" s="0"/>
      <c r="N54" s="0"/>
      <c r="O54" s="29"/>
      <c r="P54" s="36"/>
      <c r="Q54" s="36"/>
      <c r="R54" s="0"/>
      <c r="S54" s="0"/>
      <c r="T54" s="5"/>
      <c r="U54" s="0"/>
      <c r="V54" s="0"/>
      <c r="W54" s="0"/>
      <c r="X54" s="0"/>
    </row>
    <row r="55" customFormat="false" ht="15" hidden="false" customHeight="true" outlineLevel="0" collapsed="false">
      <c r="A55" s="51" t="s">
        <v>155</v>
      </c>
      <c r="B55" s="24" t="n">
        <v>15</v>
      </c>
      <c r="C55" s="24" t="n">
        <v>3</v>
      </c>
      <c r="D55" s="24" t="n">
        <v>28936</v>
      </c>
      <c r="E55" s="24" t="n">
        <v>130887482</v>
      </c>
      <c r="F55" s="52" t="n">
        <v>1</v>
      </c>
      <c r="G55" s="53" t="n">
        <v>6539</v>
      </c>
      <c r="H55" s="52" t="s">
        <v>156</v>
      </c>
      <c r="I55" s="52" t="n">
        <v>500</v>
      </c>
      <c r="J55" s="54" t="n">
        <v>1</v>
      </c>
      <c r="K55" s="52" t="n">
        <v>15</v>
      </c>
      <c r="L55" s="52" t="n">
        <v>14</v>
      </c>
      <c r="M55" s="52" t="n">
        <v>1</v>
      </c>
      <c r="N55" s="52" t="n">
        <v>0</v>
      </c>
      <c r="O55" s="23" t="s">
        <v>157</v>
      </c>
      <c r="P55" s="55" t="s">
        <v>158</v>
      </c>
      <c r="Q55" s="55" t="s">
        <v>159</v>
      </c>
      <c r="R55" s="52" t="s">
        <v>92</v>
      </c>
      <c r="S55" s="52" t="s">
        <v>87</v>
      </c>
      <c r="T55" s="56" t="s">
        <v>160</v>
      </c>
      <c r="U55" s="52" t="s">
        <v>159</v>
      </c>
      <c r="V55" s="52" t="s">
        <v>87</v>
      </c>
      <c r="W55" s="52" t="s">
        <v>55</v>
      </c>
      <c r="X55" s="52" t="s">
        <v>55</v>
      </c>
    </row>
    <row r="56" customFormat="false" ht="15" hidden="false" customHeight="true" outlineLevel="0" collapsed="false">
      <c r="A56" s="0"/>
      <c r="B56" s="30"/>
      <c r="C56" s="30"/>
      <c r="D56" s="30"/>
      <c r="E56" s="30"/>
      <c r="F56" s="0"/>
      <c r="G56" s="13"/>
      <c r="H56" s="0"/>
      <c r="I56" s="0"/>
      <c r="J56" s="14"/>
      <c r="K56" s="0"/>
      <c r="L56" s="0"/>
      <c r="M56" s="0"/>
      <c r="N56" s="0"/>
      <c r="O56" s="29"/>
      <c r="P56" s="36"/>
      <c r="Q56" s="36"/>
      <c r="R56" s="0"/>
      <c r="S56" s="0"/>
      <c r="T56" s="5"/>
      <c r="U56" s="0"/>
      <c r="V56" s="0"/>
      <c r="W56" s="0"/>
      <c r="X56" s="0"/>
    </row>
    <row r="57" customFormat="false" ht="15" hidden="false" customHeight="true" outlineLevel="0" collapsed="false">
      <c r="A57" s="49" t="s">
        <v>161</v>
      </c>
      <c r="B57" s="24" t="n">
        <v>16</v>
      </c>
      <c r="C57" s="24" t="n">
        <v>4</v>
      </c>
      <c r="D57" s="24" t="n">
        <v>27569</v>
      </c>
      <c r="E57" s="24" t="n">
        <v>116199103</v>
      </c>
      <c r="F57" s="25" t="n">
        <v>1</v>
      </c>
      <c r="G57" s="26" t="n">
        <v>6534</v>
      </c>
      <c r="H57" s="25" t="s">
        <v>90</v>
      </c>
      <c r="I57" s="25" t="n">
        <v>139</v>
      </c>
      <c r="J57" s="39" t="n">
        <f aca="false">IF(I57&lt;I58,1,I57/I58)</f>
        <v>1</v>
      </c>
      <c r="K57" s="25" t="n">
        <v>4</v>
      </c>
      <c r="L57" s="25" t="n">
        <v>2</v>
      </c>
      <c r="M57" s="25" t="n">
        <v>0</v>
      </c>
      <c r="N57" s="25" t="n">
        <v>2</v>
      </c>
      <c r="O57" s="23" t="s">
        <v>162</v>
      </c>
      <c r="P57" s="28" t="s">
        <v>163</v>
      </c>
      <c r="Q57" s="28" t="s">
        <v>163</v>
      </c>
      <c r="R57" s="25" t="s">
        <v>92</v>
      </c>
      <c r="S57" s="23" t="s">
        <v>87</v>
      </c>
      <c r="T57" s="22" t="s">
        <v>164</v>
      </c>
      <c r="U57" s="23" t="s">
        <v>165</v>
      </c>
      <c r="V57" s="23" t="s">
        <v>87</v>
      </c>
      <c r="W57" s="23" t="s">
        <v>55</v>
      </c>
      <c r="X57" s="23" t="s">
        <v>55</v>
      </c>
    </row>
    <row r="58" customFormat="false" ht="15" hidden="false" customHeight="true" outlineLevel="0" collapsed="false">
      <c r="A58" s="50" t="s">
        <v>166</v>
      </c>
      <c r="B58" s="24"/>
      <c r="C58" s="24"/>
      <c r="D58" s="24"/>
      <c r="E58" s="24"/>
      <c r="F58" s="17" t="n">
        <v>2</v>
      </c>
      <c r="G58" s="18" t="n">
        <v>6538</v>
      </c>
      <c r="H58" s="17" t="s">
        <v>53</v>
      </c>
      <c r="I58" s="17" t="n">
        <v>230</v>
      </c>
      <c r="J58" s="21" t="n">
        <f aca="false">IF(I58&lt;I57,1,I58/I57)</f>
        <v>1.65467625899281</v>
      </c>
      <c r="K58" s="17" t="n">
        <v>26</v>
      </c>
      <c r="L58" s="17" t="n">
        <v>24</v>
      </c>
      <c r="M58" s="17" t="n">
        <v>1</v>
      </c>
      <c r="N58" s="17" t="n">
        <v>1</v>
      </c>
      <c r="O58" s="23"/>
      <c r="P58" s="20" t="s">
        <v>36</v>
      </c>
      <c r="Q58" s="20" t="s">
        <v>37</v>
      </c>
      <c r="R58" s="17" t="s">
        <v>30</v>
      </c>
      <c r="S58" s="23"/>
      <c r="T58" s="16" t="s">
        <v>167</v>
      </c>
      <c r="U58" s="23"/>
      <c r="V58" s="23"/>
      <c r="W58" s="23"/>
      <c r="X58" s="23"/>
    </row>
    <row r="59" customFormat="false" ht="15" hidden="false" customHeight="true" outlineLevel="0" collapsed="false">
      <c r="A59" s="0"/>
      <c r="B59" s="30"/>
      <c r="C59" s="30"/>
      <c r="D59" s="30"/>
      <c r="E59" s="30"/>
      <c r="F59" s="0"/>
      <c r="G59" s="13"/>
      <c r="H59" s="0"/>
      <c r="I59" s="0"/>
      <c r="J59" s="14"/>
      <c r="K59" s="0"/>
      <c r="L59" s="0"/>
      <c r="M59" s="0"/>
      <c r="N59" s="0"/>
      <c r="O59" s="29"/>
      <c r="P59" s="36"/>
      <c r="Q59" s="36"/>
      <c r="R59" s="0"/>
      <c r="S59" s="0"/>
      <c r="T59" s="5"/>
      <c r="U59" s="0"/>
      <c r="V59" s="0"/>
      <c r="W59" s="0"/>
      <c r="X59" s="0"/>
    </row>
    <row r="60" customFormat="false" ht="15" hidden="false" customHeight="true" outlineLevel="0" collapsed="false">
      <c r="A60" s="49" t="s">
        <v>168</v>
      </c>
      <c r="B60" s="24" t="n">
        <v>17</v>
      </c>
      <c r="C60" s="24" t="n">
        <v>5</v>
      </c>
      <c r="D60" s="24" t="n">
        <v>37773</v>
      </c>
      <c r="E60" s="24" t="n">
        <v>156335103</v>
      </c>
      <c r="F60" s="25" t="n">
        <v>1</v>
      </c>
      <c r="G60" s="26" t="n">
        <v>6537</v>
      </c>
      <c r="H60" s="25" t="s">
        <v>169</v>
      </c>
      <c r="I60" s="25" t="n">
        <v>203</v>
      </c>
      <c r="J60" s="27" t="n">
        <f aca="false">IF(I60&lt;I61,1,I60/I61)</f>
        <v>1.36241610738255</v>
      </c>
      <c r="K60" s="25" t="n">
        <v>3</v>
      </c>
      <c r="L60" s="25" t="n">
        <v>2</v>
      </c>
      <c r="M60" s="25" t="n">
        <v>0</v>
      </c>
      <c r="N60" s="25" t="n">
        <v>1</v>
      </c>
      <c r="O60" s="23" t="s">
        <v>170</v>
      </c>
      <c r="P60" s="28" t="s">
        <v>171</v>
      </c>
      <c r="Q60" s="28" t="s">
        <v>172</v>
      </c>
      <c r="R60" s="25" t="s">
        <v>112</v>
      </c>
      <c r="S60" s="23" t="s">
        <v>140</v>
      </c>
      <c r="T60" s="22" t="s">
        <v>173</v>
      </c>
      <c r="U60" s="23" t="s">
        <v>174</v>
      </c>
      <c r="V60" s="23" t="s">
        <v>140</v>
      </c>
      <c r="W60" s="23" t="s">
        <v>55</v>
      </c>
      <c r="X60" s="23" t="s">
        <v>55</v>
      </c>
    </row>
    <row r="61" customFormat="false" ht="15" hidden="false" customHeight="true" outlineLevel="0" collapsed="false">
      <c r="A61" s="50" t="s">
        <v>175</v>
      </c>
      <c r="B61" s="24"/>
      <c r="C61" s="24"/>
      <c r="D61" s="24"/>
      <c r="E61" s="24"/>
      <c r="F61" s="17" t="n">
        <v>2</v>
      </c>
      <c r="G61" s="18" t="n">
        <v>6539</v>
      </c>
      <c r="H61" s="17" t="s">
        <v>176</v>
      </c>
      <c r="I61" s="17" t="n">
        <v>149</v>
      </c>
      <c r="J61" s="19" t="n">
        <f aca="false">IF(I61&lt;I60,1,I61/I60)</f>
        <v>1</v>
      </c>
      <c r="K61" s="17" t="n">
        <v>19</v>
      </c>
      <c r="L61" s="17" t="n">
        <v>18</v>
      </c>
      <c r="M61" s="17" t="n">
        <v>1</v>
      </c>
      <c r="N61" s="17" t="n">
        <v>0</v>
      </c>
      <c r="O61" s="23"/>
      <c r="P61" s="20" t="s">
        <v>110</v>
      </c>
      <c r="Q61" s="20" t="s">
        <v>111</v>
      </c>
      <c r="R61" s="17" t="s">
        <v>112</v>
      </c>
      <c r="S61" s="23"/>
      <c r="T61" s="16" t="s">
        <v>119</v>
      </c>
      <c r="U61" s="23"/>
      <c r="V61" s="23"/>
      <c r="W61" s="23"/>
      <c r="X61" s="23"/>
    </row>
    <row r="62" customFormat="false" ht="15" hidden="false" customHeight="true" outlineLevel="0" collapsed="false">
      <c r="A62" s="0"/>
      <c r="B62" s="30"/>
      <c r="C62" s="30"/>
      <c r="D62" s="30"/>
      <c r="E62" s="30"/>
      <c r="F62" s="0"/>
      <c r="G62" s="13"/>
      <c r="H62" s="0"/>
      <c r="I62" s="0"/>
      <c r="J62" s="14"/>
      <c r="K62" s="0"/>
      <c r="L62" s="0"/>
      <c r="M62" s="0"/>
      <c r="N62" s="0"/>
      <c r="O62" s="29"/>
      <c r="P62" s="36"/>
      <c r="Q62" s="36"/>
      <c r="R62" s="0"/>
      <c r="S62" s="0"/>
      <c r="T62" s="5"/>
      <c r="U62" s="0"/>
      <c r="V62" s="0"/>
      <c r="W62" s="0"/>
      <c r="X62" s="0"/>
    </row>
    <row r="63" customFormat="false" ht="15" hidden="false" customHeight="true" outlineLevel="0" collapsed="false">
      <c r="A63" s="49" t="s">
        <v>177</v>
      </c>
      <c r="B63" s="24" t="n">
        <v>18</v>
      </c>
      <c r="C63" s="24" t="n">
        <v>6</v>
      </c>
      <c r="D63" s="24" t="n">
        <v>31570</v>
      </c>
      <c r="E63" s="24" t="n">
        <v>131968563</v>
      </c>
      <c r="F63" s="25" t="n">
        <v>1</v>
      </c>
      <c r="G63" s="26" t="n">
        <v>6536</v>
      </c>
      <c r="H63" s="25" t="s">
        <v>178</v>
      </c>
      <c r="I63" s="25" t="n">
        <v>191</v>
      </c>
      <c r="J63" s="39" t="n">
        <f aca="false">IF(I63&lt;I64,1,I63/I64)</f>
        <v>1</v>
      </c>
      <c r="K63" s="25" t="n">
        <v>4</v>
      </c>
      <c r="L63" s="25" t="n">
        <v>2</v>
      </c>
      <c r="M63" s="25" t="n">
        <v>0</v>
      </c>
      <c r="N63" s="25" t="n">
        <v>2</v>
      </c>
      <c r="O63" s="23" t="s">
        <v>179</v>
      </c>
      <c r="P63" s="28" t="s">
        <v>29</v>
      </c>
      <c r="Q63" s="28" t="s">
        <v>29</v>
      </c>
      <c r="R63" s="25" t="s">
        <v>30</v>
      </c>
      <c r="S63" s="23" t="s">
        <v>87</v>
      </c>
      <c r="T63" s="22" t="s">
        <v>180</v>
      </c>
      <c r="U63" s="23" t="s">
        <v>181</v>
      </c>
      <c r="V63" s="23" t="s">
        <v>87</v>
      </c>
      <c r="W63" s="23" t="s">
        <v>55</v>
      </c>
      <c r="X63" s="23" t="s">
        <v>55</v>
      </c>
    </row>
    <row r="64" customFormat="false" ht="15" hidden="false" customHeight="true" outlineLevel="0" collapsed="false">
      <c r="A64" s="50" t="s">
        <v>182</v>
      </c>
      <c r="B64" s="24"/>
      <c r="C64" s="24"/>
      <c r="D64" s="24"/>
      <c r="E64" s="24"/>
      <c r="F64" s="17" t="n">
        <v>2</v>
      </c>
      <c r="G64" s="18" t="n">
        <v>6541</v>
      </c>
      <c r="H64" s="17" t="s">
        <v>178</v>
      </c>
      <c r="I64" s="17" t="n">
        <v>220</v>
      </c>
      <c r="J64" s="21" t="n">
        <f aca="false">IF(I64&lt;I63,1,I64/I63)</f>
        <v>1.15183246073298</v>
      </c>
      <c r="K64" s="17" t="n">
        <v>21</v>
      </c>
      <c r="L64" s="17" t="n">
        <v>20</v>
      </c>
      <c r="M64" s="17" t="n">
        <v>1</v>
      </c>
      <c r="N64" s="17" t="n">
        <v>0</v>
      </c>
      <c r="O64" s="23"/>
      <c r="P64" s="20" t="s">
        <v>183</v>
      </c>
      <c r="Q64" s="20" t="s">
        <v>183</v>
      </c>
      <c r="R64" s="17" t="s">
        <v>92</v>
      </c>
      <c r="S64" s="23"/>
      <c r="T64" s="16" t="s">
        <v>184</v>
      </c>
      <c r="U64" s="23"/>
      <c r="V64" s="23"/>
      <c r="W64" s="23"/>
      <c r="X64" s="23"/>
    </row>
    <row r="65" customFormat="false" ht="15" hidden="false" customHeight="true" outlineLevel="0" collapsed="false">
      <c r="A65" s="0"/>
      <c r="B65" s="30"/>
      <c r="C65" s="30"/>
      <c r="D65" s="30"/>
      <c r="E65" s="30"/>
      <c r="F65" s="0"/>
      <c r="G65" s="13"/>
      <c r="H65" s="0"/>
      <c r="I65" s="0"/>
      <c r="J65" s="14"/>
      <c r="K65" s="0"/>
      <c r="L65" s="0"/>
      <c r="M65" s="0"/>
      <c r="N65" s="0"/>
      <c r="O65" s="29"/>
      <c r="P65" s="36"/>
      <c r="Q65" s="36"/>
      <c r="R65" s="0"/>
      <c r="S65" s="0"/>
      <c r="T65" s="5"/>
      <c r="U65" s="0"/>
      <c r="V65" s="0"/>
      <c r="W65" s="0"/>
      <c r="X65" s="0"/>
    </row>
    <row r="66" customFormat="false" ht="15" hidden="false" customHeight="true" outlineLevel="0" collapsed="false">
      <c r="A66" s="51" t="s">
        <v>185</v>
      </c>
      <c r="B66" s="24" t="n">
        <v>19</v>
      </c>
      <c r="C66" s="24" t="n">
        <v>7</v>
      </c>
      <c r="D66" s="24" t="n">
        <v>22685</v>
      </c>
      <c r="E66" s="24" t="n">
        <v>97550567</v>
      </c>
      <c r="F66" s="52" t="n">
        <v>1</v>
      </c>
      <c r="G66" s="53" t="n">
        <v>6539</v>
      </c>
      <c r="H66" s="52" t="s">
        <v>26</v>
      </c>
      <c r="I66" s="52" t="n">
        <v>500</v>
      </c>
      <c r="J66" s="54" t="n">
        <v>1</v>
      </c>
      <c r="K66" s="52" t="n">
        <v>25</v>
      </c>
      <c r="L66" s="52" t="n">
        <v>23</v>
      </c>
      <c r="M66" s="52" t="n">
        <v>1</v>
      </c>
      <c r="N66" s="52" t="n">
        <v>1</v>
      </c>
      <c r="O66" s="23" t="s">
        <v>186</v>
      </c>
      <c r="P66" s="55" t="s">
        <v>63</v>
      </c>
      <c r="Q66" s="55" t="s">
        <v>187</v>
      </c>
      <c r="R66" s="52" t="s">
        <v>30</v>
      </c>
      <c r="S66" s="52" t="s">
        <v>30</v>
      </c>
      <c r="T66" s="56" t="s">
        <v>65</v>
      </c>
      <c r="U66" s="52" t="s">
        <v>188</v>
      </c>
      <c r="V66" s="52" t="s">
        <v>87</v>
      </c>
      <c r="W66" s="52" t="s">
        <v>142</v>
      </c>
      <c r="X66" s="52" t="s">
        <v>55</v>
      </c>
    </row>
    <row r="67" customFormat="false" ht="15" hidden="false" customHeight="true" outlineLevel="0" collapsed="false">
      <c r="A67" s="0"/>
      <c r="B67" s="30"/>
      <c r="C67" s="30"/>
      <c r="D67" s="30"/>
      <c r="E67" s="30"/>
      <c r="F67" s="0"/>
      <c r="G67" s="13"/>
      <c r="H67" s="0"/>
      <c r="I67" s="0"/>
      <c r="J67" s="14"/>
      <c r="K67" s="0"/>
      <c r="L67" s="0"/>
      <c r="M67" s="0"/>
      <c r="N67" s="0"/>
      <c r="O67" s="29"/>
      <c r="P67" s="36"/>
      <c r="Q67" s="36"/>
      <c r="R67" s="0"/>
      <c r="S67" s="0"/>
      <c r="T67" s="5"/>
      <c r="U67" s="0"/>
      <c r="V67" s="0"/>
      <c r="W67" s="0"/>
      <c r="X67" s="0"/>
    </row>
    <row r="68" customFormat="false" ht="15" hidden="false" customHeight="true" outlineLevel="0" collapsed="false">
      <c r="A68" s="51" t="s">
        <v>189</v>
      </c>
      <c r="B68" s="24" t="n">
        <v>20</v>
      </c>
      <c r="C68" s="24" t="n">
        <v>8</v>
      </c>
      <c r="D68" s="24" t="n">
        <v>26117</v>
      </c>
      <c r="E68" s="24" t="n">
        <v>104490905</v>
      </c>
      <c r="F68" s="52" t="n">
        <v>1</v>
      </c>
      <c r="G68" s="53" t="n">
        <v>6539</v>
      </c>
      <c r="H68" s="52" t="s">
        <v>26</v>
      </c>
      <c r="I68" s="52" t="n">
        <v>500</v>
      </c>
      <c r="J68" s="54" t="n">
        <v>1</v>
      </c>
      <c r="K68" s="52" t="n">
        <v>25</v>
      </c>
      <c r="L68" s="52" t="n">
        <v>23</v>
      </c>
      <c r="M68" s="52" t="n">
        <v>1</v>
      </c>
      <c r="N68" s="52" t="n">
        <v>1</v>
      </c>
      <c r="O68" s="23" t="s">
        <v>186</v>
      </c>
      <c r="P68" s="55" t="s">
        <v>63</v>
      </c>
      <c r="Q68" s="55" t="s">
        <v>190</v>
      </c>
      <c r="R68" s="52" t="s">
        <v>30</v>
      </c>
      <c r="S68" s="52" t="s">
        <v>30</v>
      </c>
      <c r="T68" s="56" t="s">
        <v>65</v>
      </c>
      <c r="U68" s="52" t="s">
        <v>191</v>
      </c>
      <c r="V68" s="52" t="s">
        <v>76</v>
      </c>
      <c r="W68" s="52" t="s">
        <v>55</v>
      </c>
      <c r="X68" s="52" t="s">
        <v>79</v>
      </c>
    </row>
    <row r="69" customFormat="false" ht="15" hidden="false" customHeight="true" outlineLevel="0" collapsed="false">
      <c r="A69" s="0"/>
      <c r="B69" s="30"/>
      <c r="C69" s="30"/>
      <c r="D69" s="30"/>
      <c r="E69" s="30"/>
      <c r="F69" s="0"/>
      <c r="G69" s="13"/>
      <c r="H69" s="0"/>
      <c r="I69" s="0"/>
      <c r="J69" s="14"/>
      <c r="K69" s="0"/>
      <c r="L69" s="0"/>
      <c r="M69" s="0"/>
      <c r="N69" s="0"/>
      <c r="O69" s="29"/>
      <c r="P69" s="36"/>
      <c r="Q69" s="36"/>
      <c r="R69" s="0"/>
      <c r="S69" s="0"/>
      <c r="T69" s="5"/>
      <c r="U69" s="0"/>
      <c r="V69" s="0"/>
      <c r="W69" s="0"/>
      <c r="X69" s="0"/>
    </row>
    <row r="70" customFormat="false" ht="15" hidden="false" customHeight="true" outlineLevel="0" collapsed="false">
      <c r="A70" s="49" t="s">
        <v>192</v>
      </c>
      <c r="B70" s="24" t="n">
        <v>21</v>
      </c>
      <c r="C70" s="24" t="n">
        <v>9</v>
      </c>
      <c r="D70" s="24" t="n">
        <v>28960</v>
      </c>
      <c r="E70" s="24" t="n">
        <v>119132666</v>
      </c>
      <c r="F70" s="25" t="n">
        <v>1</v>
      </c>
      <c r="G70" s="26" t="n">
        <v>6535</v>
      </c>
      <c r="H70" s="25" t="s">
        <v>178</v>
      </c>
      <c r="I70" s="25" t="n">
        <v>145</v>
      </c>
      <c r="J70" s="39" t="n">
        <f aca="false">IF(I70&lt;I71,1,I70/I71)</f>
        <v>1</v>
      </c>
      <c r="K70" s="25" t="n">
        <v>1</v>
      </c>
      <c r="L70" s="25" t="n">
        <v>0</v>
      </c>
      <c r="M70" s="25" t="n">
        <v>0</v>
      </c>
      <c r="N70" s="25" t="n">
        <v>1</v>
      </c>
      <c r="O70" s="57" t="s">
        <v>41</v>
      </c>
      <c r="P70" s="28" t="s">
        <v>163</v>
      </c>
      <c r="Q70" s="28" t="s">
        <v>163</v>
      </c>
      <c r="R70" s="25" t="s">
        <v>92</v>
      </c>
      <c r="S70" s="23" t="s">
        <v>87</v>
      </c>
      <c r="T70" s="22" t="s">
        <v>193</v>
      </c>
      <c r="U70" s="23" t="s">
        <v>194</v>
      </c>
      <c r="V70" s="23" t="s">
        <v>87</v>
      </c>
      <c r="W70" s="23" t="s">
        <v>55</v>
      </c>
      <c r="X70" s="23" t="s">
        <v>79</v>
      </c>
    </row>
    <row r="71" customFormat="false" ht="15" hidden="false" customHeight="true" outlineLevel="0" collapsed="false">
      <c r="A71" s="50" t="s">
        <v>195</v>
      </c>
      <c r="B71" s="24"/>
      <c r="C71" s="24"/>
      <c r="D71" s="24"/>
      <c r="E71" s="24"/>
      <c r="F71" s="17" t="n">
        <v>2</v>
      </c>
      <c r="G71" s="18" t="n">
        <v>6537</v>
      </c>
      <c r="H71" s="17" t="s">
        <v>196</v>
      </c>
      <c r="I71" s="17" t="n">
        <v>298</v>
      </c>
      <c r="J71" s="21" t="n">
        <f aca="false">IF(I71&lt;I70,1,I71/I70)</f>
        <v>2.0551724137931</v>
      </c>
      <c r="K71" s="17" t="n">
        <v>25</v>
      </c>
      <c r="L71" s="17" t="n">
        <v>23</v>
      </c>
      <c r="M71" s="17" t="n">
        <v>1</v>
      </c>
      <c r="N71" s="17" t="n">
        <v>1</v>
      </c>
      <c r="O71" s="57"/>
      <c r="P71" s="20" t="s">
        <v>197</v>
      </c>
      <c r="Q71" s="20" t="s">
        <v>198</v>
      </c>
      <c r="R71" s="17" t="s">
        <v>92</v>
      </c>
      <c r="S71" s="23"/>
      <c r="T71" s="16" t="s">
        <v>127</v>
      </c>
      <c r="U71" s="23"/>
      <c r="V71" s="23"/>
      <c r="W71" s="23"/>
      <c r="X71" s="23"/>
    </row>
    <row r="72" customFormat="false" ht="15" hidden="false" customHeight="true" outlineLevel="0" collapsed="false">
      <c r="A72" s="0"/>
      <c r="B72" s="30"/>
      <c r="C72" s="30"/>
      <c r="D72" s="30"/>
      <c r="E72" s="30"/>
      <c r="F72" s="0"/>
      <c r="G72" s="13"/>
      <c r="H72" s="0"/>
      <c r="I72" s="0"/>
      <c r="J72" s="14"/>
      <c r="K72" s="0"/>
      <c r="L72" s="0"/>
      <c r="M72" s="0"/>
      <c r="N72" s="0"/>
      <c r="O72" s="29"/>
      <c r="P72" s="36"/>
      <c r="Q72" s="36"/>
      <c r="R72" s="0"/>
      <c r="S72" s="0"/>
      <c r="T72" s="5"/>
      <c r="U72" s="0"/>
      <c r="V72" s="0"/>
      <c r="W72" s="0"/>
      <c r="X72" s="0"/>
    </row>
    <row r="73" customFormat="false" ht="15" hidden="false" customHeight="true" outlineLevel="0" collapsed="false">
      <c r="A73" s="49" t="s">
        <v>199</v>
      </c>
      <c r="B73" s="24" t="n">
        <v>22</v>
      </c>
      <c r="C73" s="24" t="n">
        <v>10</v>
      </c>
      <c r="D73" s="24" t="n">
        <v>24288</v>
      </c>
      <c r="E73" s="24" t="n">
        <v>101590709</v>
      </c>
      <c r="F73" s="25" t="n">
        <v>1</v>
      </c>
      <c r="G73" s="26" t="n">
        <v>6537</v>
      </c>
      <c r="H73" s="25" t="s">
        <v>90</v>
      </c>
      <c r="I73" s="25" t="n">
        <v>293</v>
      </c>
      <c r="J73" s="27" t="n">
        <f aca="false">IF(I73&lt;I74,1,I73/I74)</f>
        <v>2.23664122137405</v>
      </c>
      <c r="K73" s="25" t="n">
        <v>2</v>
      </c>
      <c r="L73" s="25" t="n">
        <v>1</v>
      </c>
      <c r="M73" s="25" t="n">
        <v>0</v>
      </c>
      <c r="N73" s="25" t="n">
        <v>1</v>
      </c>
      <c r="O73" s="23" t="s">
        <v>54</v>
      </c>
      <c r="P73" s="28" t="s">
        <v>200</v>
      </c>
      <c r="Q73" s="28" t="s">
        <v>201</v>
      </c>
      <c r="R73" s="25" t="s">
        <v>202</v>
      </c>
      <c r="S73" s="23" t="s">
        <v>76</v>
      </c>
      <c r="T73" s="22" t="s">
        <v>133</v>
      </c>
      <c r="U73" s="23" t="s">
        <v>203</v>
      </c>
      <c r="V73" s="23" t="s">
        <v>76</v>
      </c>
      <c r="W73" s="23" t="s">
        <v>55</v>
      </c>
      <c r="X73" s="23" t="s">
        <v>79</v>
      </c>
    </row>
    <row r="74" customFormat="false" ht="15" hidden="false" customHeight="true" outlineLevel="0" collapsed="false">
      <c r="A74" s="50" t="s">
        <v>204</v>
      </c>
      <c r="B74" s="24"/>
      <c r="C74" s="24"/>
      <c r="D74" s="24"/>
      <c r="E74" s="24"/>
      <c r="F74" s="17" t="n">
        <v>2</v>
      </c>
      <c r="G74" s="18" t="n">
        <v>6539</v>
      </c>
      <c r="H74" s="17" t="s">
        <v>205</v>
      </c>
      <c r="I74" s="17" t="n">
        <v>131</v>
      </c>
      <c r="J74" s="19" t="n">
        <f aca="false">IF(I74&lt;I73,1,I74/I73)</f>
        <v>1</v>
      </c>
      <c r="K74" s="17" t="n">
        <v>26</v>
      </c>
      <c r="L74" s="17" t="n">
        <v>24</v>
      </c>
      <c r="M74" s="17" t="n">
        <v>1</v>
      </c>
      <c r="N74" s="17" t="n">
        <v>1</v>
      </c>
      <c r="O74" s="23"/>
      <c r="P74" s="20" t="s">
        <v>36</v>
      </c>
      <c r="Q74" s="20" t="s">
        <v>37</v>
      </c>
      <c r="R74" s="17" t="s">
        <v>30</v>
      </c>
      <c r="S74" s="23"/>
      <c r="T74" s="16" t="s">
        <v>38</v>
      </c>
      <c r="U74" s="23"/>
      <c r="V74" s="23"/>
      <c r="W74" s="23"/>
      <c r="X74" s="23"/>
    </row>
    <row r="75" customFormat="false" ht="15" hidden="false" customHeight="true" outlineLevel="0" collapsed="false">
      <c r="A75" s="0"/>
      <c r="B75" s="30"/>
      <c r="C75" s="30"/>
      <c r="D75" s="30"/>
      <c r="E75" s="30"/>
      <c r="F75" s="0"/>
      <c r="G75" s="13"/>
      <c r="H75" s="0"/>
      <c r="I75" s="0"/>
      <c r="J75" s="14"/>
      <c r="K75" s="0"/>
      <c r="L75" s="0"/>
      <c r="M75" s="0"/>
      <c r="N75" s="0"/>
      <c r="O75" s="29"/>
      <c r="P75" s="36"/>
      <c r="Q75" s="36"/>
      <c r="R75" s="0"/>
      <c r="S75" s="0"/>
      <c r="T75" s="5"/>
      <c r="U75" s="0"/>
      <c r="V75" s="0"/>
      <c r="W75" s="0"/>
      <c r="X75" s="0"/>
    </row>
    <row r="76" customFormat="false" ht="15" hidden="false" customHeight="true" outlineLevel="0" collapsed="false">
      <c r="A76" s="49" t="s">
        <v>206</v>
      </c>
      <c r="B76" s="24" t="n">
        <v>23</v>
      </c>
      <c r="C76" s="24" t="n">
        <v>11</v>
      </c>
      <c r="D76" s="24" t="n">
        <v>25799</v>
      </c>
      <c r="E76" s="24" t="n">
        <v>117136228</v>
      </c>
      <c r="F76" s="25" t="n">
        <v>1</v>
      </c>
      <c r="G76" s="26" t="n">
        <v>6537</v>
      </c>
      <c r="H76" s="25" t="s">
        <v>26</v>
      </c>
      <c r="I76" s="25" t="n">
        <v>273</v>
      </c>
      <c r="J76" s="27" t="n">
        <f aca="false">IF(I76&lt;I77,1,I76/I77)</f>
        <v>1.20264317180617</v>
      </c>
      <c r="K76" s="25" t="n">
        <v>2</v>
      </c>
      <c r="L76" s="25" t="n">
        <v>1</v>
      </c>
      <c r="M76" s="25" t="n">
        <v>0</v>
      </c>
      <c r="N76" s="25" t="n">
        <v>1</v>
      </c>
      <c r="O76" s="23" t="s">
        <v>207</v>
      </c>
      <c r="P76" s="28" t="s">
        <v>29</v>
      </c>
      <c r="Q76" s="28" t="s">
        <v>29</v>
      </c>
      <c r="R76" s="25" t="s">
        <v>30</v>
      </c>
      <c r="S76" s="23" t="s">
        <v>87</v>
      </c>
      <c r="T76" s="22" t="s">
        <v>133</v>
      </c>
      <c r="U76" s="23" t="s">
        <v>208</v>
      </c>
      <c r="V76" s="23" t="s">
        <v>87</v>
      </c>
      <c r="W76" s="23" t="s">
        <v>55</v>
      </c>
      <c r="X76" s="23" t="s">
        <v>55</v>
      </c>
    </row>
    <row r="77" customFormat="false" ht="15" hidden="false" customHeight="true" outlineLevel="0" collapsed="false">
      <c r="A77" s="50" t="s">
        <v>209</v>
      </c>
      <c r="B77" s="24"/>
      <c r="C77" s="24"/>
      <c r="D77" s="24"/>
      <c r="E77" s="24"/>
      <c r="F77" s="17" t="n">
        <v>2</v>
      </c>
      <c r="G77" s="18" t="n">
        <v>6539</v>
      </c>
      <c r="H77" s="17" t="s">
        <v>68</v>
      </c>
      <c r="I77" s="17" t="n">
        <v>227</v>
      </c>
      <c r="J77" s="19" t="n">
        <f aca="false">IF(I77&lt;I76,1,I77/I76)</f>
        <v>1</v>
      </c>
      <c r="K77" s="17" t="n">
        <v>19</v>
      </c>
      <c r="L77" s="17" t="n">
        <v>18</v>
      </c>
      <c r="M77" s="17" t="n">
        <v>1</v>
      </c>
      <c r="N77" s="17" t="n">
        <v>0</v>
      </c>
      <c r="O77" s="23"/>
      <c r="P77" s="20" t="s">
        <v>110</v>
      </c>
      <c r="Q77" s="20" t="s">
        <v>111</v>
      </c>
      <c r="R77" s="17" t="s">
        <v>112</v>
      </c>
      <c r="S77" s="23"/>
      <c r="T77" s="16" t="s">
        <v>119</v>
      </c>
      <c r="U77" s="23"/>
      <c r="V77" s="23"/>
      <c r="W77" s="23"/>
      <c r="X77" s="23"/>
    </row>
    <row r="78" customFormat="false" ht="15" hidden="false" customHeight="true" outlineLevel="0" collapsed="false">
      <c r="A78" s="0"/>
      <c r="B78" s="30"/>
      <c r="C78" s="30"/>
      <c r="D78" s="30"/>
      <c r="E78" s="30"/>
      <c r="F78" s="0"/>
      <c r="G78" s="13"/>
      <c r="H78" s="0"/>
      <c r="I78" s="0"/>
      <c r="J78" s="14"/>
      <c r="K78" s="0"/>
      <c r="L78" s="0"/>
      <c r="M78" s="0"/>
      <c r="N78" s="0"/>
      <c r="O78" s="29"/>
      <c r="P78" s="36"/>
      <c r="Q78" s="36"/>
      <c r="R78" s="0"/>
      <c r="S78" s="0"/>
      <c r="T78" s="5"/>
      <c r="U78" s="0"/>
      <c r="V78" s="0"/>
      <c r="W78" s="0"/>
      <c r="X78" s="0"/>
    </row>
    <row r="79" customFormat="false" ht="15" hidden="false" customHeight="true" outlineLevel="0" collapsed="false">
      <c r="A79" s="49" t="s">
        <v>210</v>
      </c>
      <c r="B79" s="24" t="n">
        <v>24</v>
      </c>
      <c r="C79" s="24" t="n">
        <v>12</v>
      </c>
      <c r="D79" s="24" t="n">
        <v>19981</v>
      </c>
      <c r="E79" s="24" t="n">
        <v>95105121</v>
      </c>
      <c r="F79" s="25" t="n">
        <v>1</v>
      </c>
      <c r="G79" s="26" t="n">
        <v>6536</v>
      </c>
      <c r="H79" s="25" t="s">
        <v>211</v>
      </c>
      <c r="I79" s="25" t="n">
        <v>236</v>
      </c>
      <c r="J79" s="39" t="n">
        <f aca="false">IF(I79&lt;I80,1,I79/I80)</f>
        <v>1</v>
      </c>
      <c r="K79" s="25" t="n">
        <v>3</v>
      </c>
      <c r="L79" s="25" t="n">
        <v>1</v>
      </c>
      <c r="M79" s="25" t="n">
        <v>0</v>
      </c>
      <c r="N79" s="25" t="n">
        <v>2</v>
      </c>
      <c r="O79" s="23" t="s">
        <v>170</v>
      </c>
      <c r="P79" s="28" t="s">
        <v>29</v>
      </c>
      <c r="Q79" s="28" t="s">
        <v>29</v>
      </c>
      <c r="R79" s="25" t="s">
        <v>30</v>
      </c>
      <c r="S79" s="23" t="s">
        <v>87</v>
      </c>
      <c r="T79" s="22" t="s">
        <v>212</v>
      </c>
      <c r="U79" s="23" t="s">
        <v>208</v>
      </c>
      <c r="V79" s="23" t="s">
        <v>87</v>
      </c>
      <c r="W79" s="23" t="s">
        <v>55</v>
      </c>
      <c r="X79" s="23" t="s">
        <v>55</v>
      </c>
    </row>
    <row r="80" customFormat="false" ht="15" hidden="false" customHeight="true" outlineLevel="0" collapsed="false">
      <c r="A80" s="50" t="s">
        <v>213</v>
      </c>
      <c r="B80" s="24"/>
      <c r="C80" s="24"/>
      <c r="D80" s="24"/>
      <c r="E80" s="24"/>
      <c r="F80" s="17" t="n">
        <v>2</v>
      </c>
      <c r="G80" s="18" t="n">
        <v>6539</v>
      </c>
      <c r="H80" s="17" t="s">
        <v>86</v>
      </c>
      <c r="I80" s="17" t="n">
        <v>264</v>
      </c>
      <c r="J80" s="21" t="n">
        <f aca="false">IF(I80&lt;I79,1,I80/I79)</f>
        <v>1.11864406779661</v>
      </c>
      <c r="K80" s="17" t="n">
        <v>19</v>
      </c>
      <c r="L80" s="17" t="n">
        <v>18</v>
      </c>
      <c r="M80" s="17" t="n">
        <v>1</v>
      </c>
      <c r="N80" s="17" t="n">
        <v>0</v>
      </c>
      <c r="O80" s="23"/>
      <c r="P80" s="20" t="s">
        <v>110</v>
      </c>
      <c r="Q80" s="20" t="s">
        <v>111</v>
      </c>
      <c r="R80" s="17" t="s">
        <v>112</v>
      </c>
      <c r="S80" s="23"/>
      <c r="T80" s="16" t="s">
        <v>119</v>
      </c>
      <c r="U80" s="23"/>
      <c r="V80" s="23"/>
      <c r="W80" s="23"/>
      <c r="X80" s="23"/>
    </row>
  </sheetData>
  <mergeCells count="206">
    <mergeCell ref="B5:B6"/>
    <mergeCell ref="C5:C6"/>
    <mergeCell ref="D5:D6"/>
    <mergeCell ref="E5:E6"/>
    <mergeCell ref="O5:O6"/>
    <mergeCell ref="S5:S6"/>
    <mergeCell ref="U5:U6"/>
    <mergeCell ref="V5:V6"/>
    <mergeCell ref="B8:B9"/>
    <mergeCell ref="C8:C9"/>
    <mergeCell ref="D8:D9"/>
    <mergeCell ref="E8:E9"/>
    <mergeCell ref="O8:O9"/>
    <mergeCell ref="S8:S9"/>
    <mergeCell ref="U8:U9"/>
    <mergeCell ref="V8:V9"/>
    <mergeCell ref="B15:B16"/>
    <mergeCell ref="C15:C16"/>
    <mergeCell ref="D15:D16"/>
    <mergeCell ref="E15:E16"/>
    <mergeCell ref="O15:O16"/>
    <mergeCell ref="S15:S16"/>
    <mergeCell ref="U15:U16"/>
    <mergeCell ref="V15:V16"/>
    <mergeCell ref="W15:W16"/>
    <mergeCell ref="X15:X16"/>
    <mergeCell ref="B18:B19"/>
    <mergeCell ref="C18:C19"/>
    <mergeCell ref="D18:D19"/>
    <mergeCell ref="E18:E19"/>
    <mergeCell ref="O18:O19"/>
    <mergeCell ref="S18:S19"/>
    <mergeCell ref="U18:U19"/>
    <mergeCell ref="V18:V19"/>
    <mergeCell ref="W18:W19"/>
    <mergeCell ref="X18:X19"/>
    <mergeCell ref="B21:B22"/>
    <mergeCell ref="C21:C22"/>
    <mergeCell ref="D21:D22"/>
    <mergeCell ref="E21:E22"/>
    <mergeCell ref="O21:O22"/>
    <mergeCell ref="S21:S22"/>
    <mergeCell ref="U21:U22"/>
    <mergeCell ref="V21:V22"/>
    <mergeCell ref="W21:W22"/>
    <mergeCell ref="X21:X22"/>
    <mergeCell ref="B24:B25"/>
    <mergeCell ref="C24:C25"/>
    <mergeCell ref="D24:D25"/>
    <mergeCell ref="E24:E25"/>
    <mergeCell ref="O24:O25"/>
    <mergeCell ref="S24:S25"/>
    <mergeCell ref="U24:U25"/>
    <mergeCell ref="V24:V25"/>
    <mergeCell ref="W24:W25"/>
    <mergeCell ref="X24:X25"/>
    <mergeCell ref="B27:B28"/>
    <mergeCell ref="C27:C28"/>
    <mergeCell ref="D27:D28"/>
    <mergeCell ref="E27:E28"/>
    <mergeCell ref="O27:O28"/>
    <mergeCell ref="S27:S28"/>
    <mergeCell ref="U27:U28"/>
    <mergeCell ref="V27:V28"/>
    <mergeCell ref="W27:W28"/>
    <mergeCell ref="X27:X28"/>
    <mergeCell ref="B30:B31"/>
    <mergeCell ref="C30:C31"/>
    <mergeCell ref="D30:D31"/>
    <mergeCell ref="E30:E31"/>
    <mergeCell ref="O30:O31"/>
    <mergeCell ref="S30:S31"/>
    <mergeCell ref="U30:U31"/>
    <mergeCell ref="V30:V31"/>
    <mergeCell ref="W30:W31"/>
    <mergeCell ref="X30:X31"/>
    <mergeCell ref="B33:B34"/>
    <mergeCell ref="C33:C34"/>
    <mergeCell ref="D33:D34"/>
    <mergeCell ref="E33:E34"/>
    <mergeCell ref="O33:O34"/>
    <mergeCell ref="S33:S34"/>
    <mergeCell ref="U33:U34"/>
    <mergeCell ref="V33:V34"/>
    <mergeCell ref="W33:W34"/>
    <mergeCell ref="X33:X34"/>
    <mergeCell ref="B36:B37"/>
    <mergeCell ref="C36:C37"/>
    <mergeCell ref="D36:D37"/>
    <mergeCell ref="E36:E37"/>
    <mergeCell ref="O36:O37"/>
    <mergeCell ref="S36:S37"/>
    <mergeCell ref="U36:U37"/>
    <mergeCell ref="V36:V37"/>
    <mergeCell ref="W36:W37"/>
    <mergeCell ref="X36:X37"/>
    <mergeCell ref="B39:B40"/>
    <mergeCell ref="C39:C40"/>
    <mergeCell ref="D39:D40"/>
    <mergeCell ref="E39:E40"/>
    <mergeCell ref="O39:O40"/>
    <mergeCell ref="S39:S40"/>
    <mergeCell ref="U39:U40"/>
    <mergeCell ref="V39:V40"/>
    <mergeCell ref="W39:W40"/>
    <mergeCell ref="X39:X40"/>
    <mergeCell ref="B42:B43"/>
    <mergeCell ref="C42:C43"/>
    <mergeCell ref="D42:D43"/>
    <mergeCell ref="E42:E43"/>
    <mergeCell ref="O42:O43"/>
    <mergeCell ref="S42:S43"/>
    <mergeCell ref="U42:U43"/>
    <mergeCell ref="V42:V43"/>
    <mergeCell ref="W42:W43"/>
    <mergeCell ref="X42:X43"/>
    <mergeCell ref="B45:B46"/>
    <mergeCell ref="C45:C46"/>
    <mergeCell ref="D45:D46"/>
    <mergeCell ref="E45:E46"/>
    <mergeCell ref="O45:O46"/>
    <mergeCell ref="S45:S46"/>
    <mergeCell ref="U45:U46"/>
    <mergeCell ref="V45:V46"/>
    <mergeCell ref="W45:W46"/>
    <mergeCell ref="X45:X46"/>
    <mergeCell ref="B50:B51"/>
    <mergeCell ref="C50:C51"/>
    <mergeCell ref="D50:D51"/>
    <mergeCell ref="E50:E51"/>
    <mergeCell ref="O50:O51"/>
    <mergeCell ref="S50:S51"/>
    <mergeCell ref="U50:U51"/>
    <mergeCell ref="V50:V51"/>
    <mergeCell ref="W50:W51"/>
    <mergeCell ref="X50:X51"/>
    <mergeCell ref="B57:B58"/>
    <mergeCell ref="C57:C58"/>
    <mergeCell ref="D57:D58"/>
    <mergeCell ref="E57:E58"/>
    <mergeCell ref="O57:O58"/>
    <mergeCell ref="S57:S58"/>
    <mergeCell ref="U57:U58"/>
    <mergeCell ref="V57:V58"/>
    <mergeCell ref="W57:W58"/>
    <mergeCell ref="X57:X58"/>
    <mergeCell ref="B60:B61"/>
    <mergeCell ref="C60:C61"/>
    <mergeCell ref="D60:D61"/>
    <mergeCell ref="E60:E61"/>
    <mergeCell ref="O60:O61"/>
    <mergeCell ref="S60:S61"/>
    <mergeCell ref="U60:U61"/>
    <mergeCell ref="V60:V61"/>
    <mergeCell ref="W60:W61"/>
    <mergeCell ref="X60:X61"/>
    <mergeCell ref="B63:B64"/>
    <mergeCell ref="C63:C64"/>
    <mergeCell ref="D63:D64"/>
    <mergeCell ref="E63:E64"/>
    <mergeCell ref="O63:O64"/>
    <mergeCell ref="S63:S64"/>
    <mergeCell ref="U63:U64"/>
    <mergeCell ref="V63:V64"/>
    <mergeCell ref="W63:W64"/>
    <mergeCell ref="X63:X64"/>
    <mergeCell ref="B70:B71"/>
    <mergeCell ref="C70:C71"/>
    <mergeCell ref="D70:D71"/>
    <mergeCell ref="E70:E71"/>
    <mergeCell ref="O70:O71"/>
    <mergeCell ref="S70:S71"/>
    <mergeCell ref="U70:U71"/>
    <mergeCell ref="V70:V71"/>
    <mergeCell ref="W70:W71"/>
    <mergeCell ref="X70:X71"/>
    <mergeCell ref="B73:B74"/>
    <mergeCell ref="C73:C74"/>
    <mergeCell ref="D73:D74"/>
    <mergeCell ref="E73:E74"/>
    <mergeCell ref="O73:O74"/>
    <mergeCell ref="S73:S74"/>
    <mergeCell ref="U73:U74"/>
    <mergeCell ref="V73:V74"/>
    <mergeCell ref="W73:W74"/>
    <mergeCell ref="X73:X74"/>
    <mergeCell ref="B76:B77"/>
    <mergeCell ref="C76:C77"/>
    <mergeCell ref="D76:D77"/>
    <mergeCell ref="E76:E77"/>
    <mergeCell ref="O76:O77"/>
    <mergeCell ref="S76:S77"/>
    <mergeCell ref="U76:U77"/>
    <mergeCell ref="V76:V77"/>
    <mergeCell ref="W76:W77"/>
    <mergeCell ref="X76:X77"/>
    <mergeCell ref="B79:B80"/>
    <mergeCell ref="C79:C80"/>
    <mergeCell ref="D79:D80"/>
    <mergeCell ref="E79:E80"/>
    <mergeCell ref="O79:O80"/>
    <mergeCell ref="S79:S80"/>
    <mergeCell ref="U79:U80"/>
    <mergeCell ref="V79:V80"/>
    <mergeCell ref="W79:W80"/>
    <mergeCell ref="X79:X80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3T18:29:20Z</dcterms:created>
  <dc:language>en-US</dc:language>
  <dcterms:modified xsi:type="dcterms:W3CDTF">2016-06-29T11:46:03Z</dcterms:modified>
  <cp:revision>0</cp:revision>
</cp:coreProperties>
</file>